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huazhuang/Downloads/"/>
    </mc:Choice>
  </mc:AlternateContent>
  <xr:revisionPtr revIDLastSave="0" documentId="13_ncr:1_{8D143706-374F-DD4F-8F6C-45715B21D174}" xr6:coauthVersionLast="47" xr6:coauthVersionMax="47" xr10:uidLastSave="{00000000-0000-0000-0000-000000000000}"/>
  <bookViews>
    <workbookView xWindow="9620" yWindow="1320" windowWidth="29500" windowHeight="24540" xr2:uid="{F2E36ABA-B962-474D-B0D9-79055E090618}"/>
  </bookViews>
  <sheets>
    <sheet name="20-30 years" sheetId="1" r:id="rId1"/>
    <sheet name="30-40 years" sheetId="2" r:id="rId2"/>
    <sheet name="40-50 years" sheetId="3" r:id="rId3"/>
    <sheet name="&gt;50 years" sheetId="4" r:id="rId4"/>
  </sheets>
  <definedNames>
    <definedName name="_xlnm._FilterDatabase" localSheetId="3" hidden="1">'&gt;50 years'!$A$2:$J$57</definedName>
    <definedName name="_xlnm._FilterDatabase" localSheetId="0" hidden="1">'20-30 years'!$A$2:$J$2</definedName>
    <definedName name="_xlnm._FilterDatabase" localSheetId="1" hidden="1">'30-40 years'!$A$2:$J$57</definedName>
    <definedName name="_xlnm._FilterDatabase" localSheetId="2" hidden="1">'40-50 years'!$A$2:$J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9" i="4" l="1"/>
  <c r="A14" i="4" s="1"/>
  <c r="A19" i="4" s="1"/>
  <c r="A24" i="4" s="1"/>
  <c r="A29" i="4" s="1"/>
  <c r="A34" i="4" s="1"/>
  <c r="A39" i="4" s="1"/>
  <c r="A44" i="4" s="1"/>
  <c r="A49" i="4" s="1"/>
  <c r="A54" i="4" s="1"/>
  <c r="A10" i="4"/>
  <c r="A15" i="4" s="1"/>
  <c r="A20" i="4" s="1"/>
  <c r="A25" i="4" s="1"/>
  <c r="A30" i="4" s="1"/>
  <c r="A35" i="4" s="1"/>
  <c r="A40" i="4" s="1"/>
  <c r="A45" i="4" s="1"/>
  <c r="A50" i="4" s="1"/>
  <c r="A55" i="4" s="1"/>
  <c r="A11" i="4"/>
  <c r="A16" i="4" s="1"/>
  <c r="A21" i="4" s="1"/>
  <c r="A26" i="4" s="1"/>
  <c r="A31" i="4" s="1"/>
  <c r="A36" i="4" s="1"/>
  <c r="A41" i="4" s="1"/>
  <c r="A46" i="4" s="1"/>
  <c r="A51" i="4" s="1"/>
  <c r="A56" i="4" s="1"/>
  <c r="A12" i="4"/>
  <c r="A17" i="4" s="1"/>
  <c r="A22" i="4" s="1"/>
  <c r="A27" i="4" s="1"/>
  <c r="A32" i="4" s="1"/>
  <c r="A37" i="4" s="1"/>
  <c r="A42" i="4" s="1"/>
  <c r="A47" i="4" s="1"/>
  <c r="A52" i="4" s="1"/>
  <c r="A57" i="4" s="1"/>
  <c r="A8" i="4"/>
  <c r="A13" i="4" s="1"/>
  <c r="A18" i="4" s="1"/>
  <c r="A23" i="4" s="1"/>
  <c r="A28" i="4" s="1"/>
  <c r="A33" i="4" s="1"/>
  <c r="A38" i="4" s="1"/>
  <c r="A43" i="4" s="1"/>
  <c r="A48" i="4" s="1"/>
  <c r="A53" i="4" s="1"/>
  <c r="A9" i="3"/>
  <c r="A14" i="3" s="1"/>
  <c r="A19" i="3" s="1"/>
  <c r="A24" i="3" s="1"/>
  <c r="A29" i="3" s="1"/>
  <c r="A34" i="3" s="1"/>
  <c r="A10" i="3"/>
  <c r="A15" i="3" s="1"/>
  <c r="A20" i="3" s="1"/>
  <c r="A25" i="3" s="1"/>
  <c r="A30" i="3" s="1"/>
  <c r="A35" i="3" s="1"/>
  <c r="A11" i="3"/>
  <c r="A16" i="3" s="1"/>
  <c r="A21" i="3" s="1"/>
  <c r="A26" i="3" s="1"/>
  <c r="A31" i="3" s="1"/>
  <c r="A36" i="3" s="1"/>
  <c r="A12" i="3"/>
  <c r="A17" i="3" s="1"/>
  <c r="A22" i="3" s="1"/>
  <c r="A27" i="3" s="1"/>
  <c r="A32" i="3" s="1"/>
  <c r="A37" i="3" s="1"/>
  <c r="A8" i="3"/>
  <c r="A13" i="3" s="1"/>
  <c r="A18" i="3" s="1"/>
  <c r="A23" i="3" s="1"/>
  <c r="A28" i="3" s="1"/>
  <c r="A33" i="3" s="1"/>
  <c r="A9" i="2"/>
  <c r="A14" i="2" s="1"/>
  <c r="A19" i="2" s="1"/>
  <c r="A24" i="2" s="1"/>
  <c r="A29" i="2" s="1"/>
  <c r="A34" i="2" s="1"/>
  <c r="A39" i="2" s="1"/>
  <c r="A44" i="2" s="1"/>
  <c r="A49" i="2" s="1"/>
  <c r="A54" i="2" s="1"/>
  <c r="A10" i="2"/>
  <c r="A15" i="2" s="1"/>
  <c r="A20" i="2" s="1"/>
  <c r="A25" i="2" s="1"/>
  <c r="A30" i="2" s="1"/>
  <c r="A35" i="2" s="1"/>
  <c r="A40" i="2" s="1"/>
  <c r="A45" i="2" s="1"/>
  <c r="A50" i="2" s="1"/>
  <c r="A55" i="2" s="1"/>
  <c r="A11" i="2"/>
  <c r="A16" i="2" s="1"/>
  <c r="A21" i="2" s="1"/>
  <c r="A26" i="2" s="1"/>
  <c r="A31" i="2" s="1"/>
  <c r="A36" i="2" s="1"/>
  <c r="A41" i="2" s="1"/>
  <c r="A46" i="2" s="1"/>
  <c r="A51" i="2" s="1"/>
  <c r="A56" i="2" s="1"/>
  <c r="A12" i="2"/>
  <c r="A17" i="2" s="1"/>
  <c r="A22" i="2" s="1"/>
  <c r="A27" i="2" s="1"/>
  <c r="A32" i="2" s="1"/>
  <c r="A37" i="2" s="1"/>
  <c r="A42" i="2" s="1"/>
  <c r="A47" i="2" s="1"/>
  <c r="A52" i="2" s="1"/>
  <c r="A57" i="2" s="1"/>
  <c r="A8" i="2"/>
  <c r="A13" i="2" s="1"/>
  <c r="A18" i="2" s="1"/>
  <c r="A23" i="2" s="1"/>
  <c r="A28" i="2" s="1"/>
  <c r="A33" i="2" s="1"/>
  <c r="A38" i="2" s="1"/>
  <c r="A43" i="2" s="1"/>
  <c r="A48" i="2" s="1"/>
  <c r="A53" i="2" s="1"/>
  <c r="A9" i="1"/>
  <c r="A14" i="1" s="1"/>
  <c r="A19" i="1" s="1"/>
  <c r="A24" i="1" s="1"/>
  <c r="A29" i="1" s="1"/>
  <c r="A34" i="1" s="1"/>
  <c r="A39" i="1" s="1"/>
  <c r="A44" i="1" s="1"/>
  <c r="A49" i="1" s="1"/>
  <c r="A54" i="1" s="1"/>
  <c r="A59" i="1" s="1"/>
  <c r="A64" i="1" s="1"/>
  <c r="A69" i="1" s="1"/>
  <c r="A74" i="1" s="1"/>
  <c r="A79" i="1" s="1"/>
  <c r="A10" i="1"/>
  <c r="A15" i="1" s="1"/>
  <c r="A20" i="1" s="1"/>
  <c r="A25" i="1" s="1"/>
  <c r="A30" i="1" s="1"/>
  <c r="A35" i="1" s="1"/>
  <c r="A40" i="1" s="1"/>
  <c r="A45" i="1" s="1"/>
  <c r="A50" i="1" s="1"/>
  <c r="A55" i="1" s="1"/>
  <c r="A60" i="1" s="1"/>
  <c r="A65" i="1" s="1"/>
  <c r="A70" i="1" s="1"/>
  <c r="A75" i="1" s="1"/>
  <c r="A80" i="1" s="1"/>
  <c r="A11" i="1"/>
  <c r="A16" i="1" s="1"/>
  <c r="A21" i="1" s="1"/>
  <c r="A26" i="1" s="1"/>
  <c r="A31" i="1" s="1"/>
  <c r="A36" i="1" s="1"/>
  <c r="A41" i="1" s="1"/>
  <c r="A46" i="1" s="1"/>
  <c r="A51" i="1" s="1"/>
  <c r="A56" i="1" s="1"/>
  <c r="A61" i="1" s="1"/>
  <c r="A66" i="1" s="1"/>
  <c r="A71" i="1" s="1"/>
  <c r="A76" i="1" s="1"/>
  <c r="A81" i="1" s="1"/>
  <c r="A12" i="1"/>
  <c r="A17" i="1" s="1"/>
  <c r="A22" i="1" s="1"/>
  <c r="A27" i="1" s="1"/>
  <c r="A32" i="1" s="1"/>
  <c r="A37" i="1" s="1"/>
  <c r="A42" i="1" s="1"/>
  <c r="A47" i="1" s="1"/>
  <c r="A52" i="1" s="1"/>
  <c r="A57" i="1" s="1"/>
  <c r="A62" i="1" s="1"/>
  <c r="A67" i="1" s="1"/>
  <c r="A72" i="1" s="1"/>
  <c r="A77" i="1" s="1"/>
  <c r="A82" i="1" s="1"/>
  <c r="A8" i="1"/>
  <c r="A13" i="1" s="1"/>
  <c r="A18" i="1" s="1"/>
  <c r="A23" i="1" s="1"/>
  <c r="A28" i="1" s="1"/>
  <c r="A33" i="1" s="1"/>
  <c r="A38" i="1" s="1"/>
  <c r="A43" i="1" s="1"/>
  <c r="A48" i="1" s="1"/>
  <c r="A53" i="1" s="1"/>
  <c r="A58" i="1" s="1"/>
  <c r="A63" i="1" s="1"/>
  <c r="A68" i="1" s="1"/>
  <c r="A73" i="1" s="1"/>
  <c r="A78" i="1" s="1"/>
</calcChain>
</file>

<file path=xl/sharedStrings.xml><?xml version="1.0" encoding="utf-8"?>
<sst xmlns="http://schemas.openxmlformats.org/spreadsheetml/2006/main" count="56" uniqueCount="8">
  <si>
    <t>Log Pedestal Luminance</t>
  </si>
  <si>
    <t>MC Non-flicker</t>
  </si>
  <si>
    <t>MC Flicker</t>
  </si>
  <si>
    <t>PC Non-flicker</t>
  </si>
  <si>
    <t>PC Flicker</t>
  </si>
  <si>
    <t>Mean</t>
  </si>
  <si>
    <t>SD</t>
  </si>
  <si>
    <t>Obs.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32FA8-9861-9346-8DBD-7D90D7EE982B}">
  <dimension ref="A1:J82"/>
  <sheetViews>
    <sheetView tabSelected="1" workbookViewId="0">
      <selection activeCell="M28" sqref="M28"/>
    </sheetView>
  </sheetViews>
  <sheetFormatPr baseColWidth="10" defaultRowHeight="16" x14ac:dyDescent="0.2"/>
  <cols>
    <col min="1" max="1" width="10.83203125" style="1"/>
    <col min="2" max="2" width="24.1640625" style="2" bestFit="1" customWidth="1"/>
    <col min="3" max="3" width="10.83203125" style="2" customWidth="1"/>
    <col min="4" max="4" width="9.1640625" style="2" customWidth="1"/>
    <col min="5" max="10" width="10.83203125" style="2"/>
    <col min="11" max="16384" width="10.83203125" style="1"/>
  </cols>
  <sheetData>
    <row r="1" spans="1:10" x14ac:dyDescent="0.2">
      <c r="C1" s="7" t="s">
        <v>1</v>
      </c>
      <c r="D1" s="7"/>
      <c r="E1" s="7" t="s">
        <v>2</v>
      </c>
      <c r="F1" s="7"/>
      <c r="G1" s="7" t="s">
        <v>3</v>
      </c>
      <c r="H1" s="7"/>
      <c r="I1" s="7" t="s">
        <v>4</v>
      </c>
      <c r="J1" s="7"/>
    </row>
    <row r="2" spans="1:10" x14ac:dyDescent="0.2">
      <c r="A2" s="1" t="s">
        <v>7</v>
      </c>
      <c r="B2" s="3" t="s">
        <v>0</v>
      </c>
      <c r="C2" s="3" t="s">
        <v>5</v>
      </c>
      <c r="D2" s="3" t="s">
        <v>6</v>
      </c>
      <c r="E2" s="3" t="s">
        <v>5</v>
      </c>
      <c r="F2" s="3" t="s">
        <v>6</v>
      </c>
      <c r="G2" s="3" t="s">
        <v>5</v>
      </c>
      <c r="H2" s="3" t="s">
        <v>6</v>
      </c>
      <c r="I2" s="3" t="s">
        <v>5</v>
      </c>
      <c r="J2" s="3" t="s">
        <v>6</v>
      </c>
    </row>
    <row r="3" spans="1:10" x14ac:dyDescent="0.2">
      <c r="A3" s="1">
        <v>1</v>
      </c>
      <c r="B3" s="3">
        <v>1.1760999999999999</v>
      </c>
      <c r="C3" s="3">
        <v>-0.36</v>
      </c>
      <c r="D3" s="3">
        <v>8.7655000000000007E-3</v>
      </c>
      <c r="E3" s="3">
        <v>-0.04</v>
      </c>
      <c r="F3" s="3">
        <v>0.01</v>
      </c>
      <c r="G3" s="3"/>
      <c r="H3" s="3"/>
      <c r="I3" s="3"/>
      <c r="J3" s="3"/>
    </row>
    <row r="4" spans="1:10" x14ac:dyDescent="0.2">
      <c r="A4" s="1">
        <v>1</v>
      </c>
      <c r="B4" s="3">
        <v>1.2261</v>
      </c>
      <c r="C4" s="3">
        <v>-0.31</v>
      </c>
      <c r="D4" s="3">
        <v>9.8355000000000005E-3</v>
      </c>
      <c r="E4" s="3">
        <v>-0.05</v>
      </c>
      <c r="F4" s="3">
        <v>0.02</v>
      </c>
      <c r="G4" s="3">
        <v>-0.39</v>
      </c>
      <c r="H4" s="3">
        <v>0.06</v>
      </c>
      <c r="I4" s="3">
        <v>-0.43</v>
      </c>
      <c r="J4" s="3">
        <v>0.06</v>
      </c>
    </row>
    <row r="5" spans="1:10" x14ac:dyDescent="0.2">
      <c r="A5" s="1">
        <v>1</v>
      </c>
      <c r="B5" s="3">
        <v>1.2761</v>
      </c>
      <c r="C5" s="3">
        <v>-0.43</v>
      </c>
      <c r="D5" s="3">
        <v>0.01</v>
      </c>
      <c r="E5" s="3">
        <v>-0.02</v>
      </c>
      <c r="F5" s="3">
        <v>0.06</v>
      </c>
      <c r="G5" s="3">
        <v>-0.45</v>
      </c>
      <c r="H5" s="3">
        <v>0.06</v>
      </c>
      <c r="I5" s="3">
        <v>-0.2</v>
      </c>
      <c r="J5" s="3">
        <v>0.1</v>
      </c>
    </row>
    <row r="6" spans="1:10" x14ac:dyDescent="0.2">
      <c r="A6" s="1">
        <v>1</v>
      </c>
      <c r="B6" s="3">
        <v>1.3261000000000001</v>
      </c>
      <c r="C6" s="3">
        <v>-0.43</v>
      </c>
      <c r="D6" s="3">
        <v>0.01</v>
      </c>
      <c r="E6" s="3">
        <v>-0.02</v>
      </c>
      <c r="F6" s="3">
        <v>0.01</v>
      </c>
      <c r="G6" s="3">
        <v>0.06</v>
      </c>
      <c r="H6" s="3">
        <v>7.0000000000000007E-2</v>
      </c>
      <c r="I6" s="3">
        <v>0.3</v>
      </c>
      <c r="J6" s="3">
        <v>0.33</v>
      </c>
    </row>
    <row r="7" spans="1:10" x14ac:dyDescent="0.2">
      <c r="A7" s="1">
        <v>1</v>
      </c>
      <c r="B7" s="3">
        <v>1.3761000000000001</v>
      </c>
      <c r="C7" s="3">
        <v>-0.39</v>
      </c>
      <c r="D7" s="3">
        <v>0.04</v>
      </c>
      <c r="E7" s="3">
        <v>0.03</v>
      </c>
      <c r="F7" s="3">
        <v>0.16</v>
      </c>
      <c r="G7" s="3">
        <v>0.12</v>
      </c>
      <c r="H7" s="3">
        <v>0.06</v>
      </c>
      <c r="I7" s="3">
        <v>0.15</v>
      </c>
      <c r="J7" s="3">
        <v>0.11</v>
      </c>
    </row>
    <row r="8" spans="1:10" x14ac:dyDescent="0.2">
      <c r="A8" s="1">
        <f>A3+1</f>
        <v>2</v>
      </c>
      <c r="B8" s="3">
        <v>1.1760999999999999</v>
      </c>
      <c r="C8" s="3">
        <v>-0.37</v>
      </c>
      <c r="D8" s="3">
        <v>7.8125E-3</v>
      </c>
      <c r="E8" s="3">
        <v>0.01</v>
      </c>
      <c r="F8" s="3">
        <v>7.8125E-2</v>
      </c>
      <c r="G8" s="3"/>
      <c r="H8" s="3"/>
      <c r="I8" s="3"/>
      <c r="J8" s="3"/>
    </row>
    <row r="9" spans="1:10" x14ac:dyDescent="0.2">
      <c r="A9" s="1">
        <f t="shared" ref="A9:A73" si="0">A4+1</f>
        <v>2</v>
      </c>
      <c r="B9" s="3">
        <v>1.2261</v>
      </c>
      <c r="C9" s="3">
        <v>-0.24</v>
      </c>
      <c r="D9" s="3">
        <v>8.7655000000000007E-3</v>
      </c>
      <c r="E9" s="3">
        <v>0</v>
      </c>
      <c r="F9" s="3">
        <v>6.1359249999999997E-2</v>
      </c>
      <c r="G9" s="3">
        <v>-0.39</v>
      </c>
      <c r="H9" s="3">
        <v>6.1359249999999997E-2</v>
      </c>
      <c r="I9" s="3">
        <v>-0.1</v>
      </c>
      <c r="J9" s="3">
        <v>7.8890749999999996E-2</v>
      </c>
    </row>
    <row r="10" spans="1:10" x14ac:dyDescent="0.2">
      <c r="A10" s="1">
        <f t="shared" si="0"/>
        <v>2</v>
      </c>
      <c r="B10" s="3">
        <v>1.2761</v>
      </c>
      <c r="C10" s="3">
        <v>-0.36</v>
      </c>
      <c r="D10" s="3">
        <v>0.01</v>
      </c>
      <c r="E10" s="3">
        <v>0.04</v>
      </c>
      <c r="F10" s="3">
        <v>7.8683249999999996E-2</v>
      </c>
      <c r="G10" s="3">
        <v>-0.16</v>
      </c>
      <c r="H10" s="3">
        <v>0.10818949999999999</v>
      </c>
      <c r="I10" s="3">
        <v>0.06</v>
      </c>
      <c r="J10" s="3">
        <v>9.8355000000000005E-3</v>
      </c>
    </row>
    <row r="11" spans="1:10" x14ac:dyDescent="0.2">
      <c r="A11" s="1">
        <f t="shared" si="0"/>
        <v>2</v>
      </c>
      <c r="B11" s="3">
        <v>1.3261000000000001</v>
      </c>
      <c r="C11" s="3">
        <v>-0.15</v>
      </c>
      <c r="D11" s="3">
        <v>4.414175E-2</v>
      </c>
      <c r="E11" s="3">
        <v>0.21</v>
      </c>
      <c r="F11" s="3">
        <v>0.37520425000000002</v>
      </c>
      <c r="G11" s="3">
        <v>0.08</v>
      </c>
      <c r="H11" s="3">
        <v>0.16553124999999999</v>
      </c>
      <c r="I11" s="3">
        <v>0.3</v>
      </c>
      <c r="J11" s="3">
        <v>7.7247999999999997E-2</v>
      </c>
    </row>
    <row r="12" spans="1:10" x14ac:dyDescent="0.2">
      <c r="A12" s="1">
        <f t="shared" si="0"/>
        <v>2</v>
      </c>
      <c r="B12" s="3">
        <v>1.3761000000000001</v>
      </c>
      <c r="C12" s="3">
        <v>-0.24</v>
      </c>
      <c r="D12" s="3">
        <v>0.1361995</v>
      </c>
      <c r="E12" s="3">
        <v>0.3</v>
      </c>
      <c r="F12" s="3">
        <v>0.12381775</v>
      </c>
      <c r="G12" s="3">
        <v>0.09</v>
      </c>
      <c r="H12" s="3">
        <v>7.4290499999999995E-2</v>
      </c>
      <c r="I12" s="3">
        <v>0.08</v>
      </c>
      <c r="J12" s="3">
        <v>6.1908749999999999E-2</v>
      </c>
    </row>
    <row r="13" spans="1:10" x14ac:dyDescent="0.2">
      <c r="A13" s="1">
        <f>A8+1</f>
        <v>3</v>
      </c>
      <c r="B13" s="3">
        <v>1.1760999999999999</v>
      </c>
      <c r="C13" s="3">
        <v>-0.34</v>
      </c>
      <c r="D13" s="3">
        <v>0.01</v>
      </c>
      <c r="E13" s="3">
        <v>0.3</v>
      </c>
      <c r="F13" s="3">
        <v>0.05</v>
      </c>
      <c r="G13" s="3"/>
      <c r="H13" s="3"/>
      <c r="I13" s="3"/>
      <c r="J13" s="3"/>
    </row>
    <row r="14" spans="1:10" x14ac:dyDescent="0.2">
      <c r="A14" s="1">
        <f t="shared" si="0"/>
        <v>3</v>
      </c>
      <c r="B14" s="3">
        <v>1.2261</v>
      </c>
      <c r="C14" s="3">
        <v>-0.28000000000000003</v>
      </c>
      <c r="D14" s="3">
        <v>0.02</v>
      </c>
      <c r="E14" s="3">
        <v>0.34</v>
      </c>
      <c r="F14" s="3">
        <v>0.1</v>
      </c>
      <c r="G14" s="3">
        <v>-0.28999999999999998</v>
      </c>
      <c r="H14" s="3">
        <v>0.01</v>
      </c>
      <c r="I14" s="3">
        <v>0</v>
      </c>
      <c r="J14" s="3">
        <v>0.01</v>
      </c>
    </row>
    <row r="15" spans="1:10" x14ac:dyDescent="0.2">
      <c r="A15" s="1">
        <f t="shared" si="0"/>
        <v>3</v>
      </c>
      <c r="B15" s="3">
        <v>1.2761</v>
      </c>
      <c r="C15" s="3">
        <v>-0.3</v>
      </c>
      <c r="D15" s="3">
        <v>0.01</v>
      </c>
      <c r="E15" s="3">
        <v>0.31</v>
      </c>
      <c r="F15" s="3">
        <v>0.03</v>
      </c>
      <c r="G15" s="3">
        <v>-0.2</v>
      </c>
      <c r="H15" s="3">
        <v>0.02</v>
      </c>
      <c r="I15" s="3">
        <v>0</v>
      </c>
      <c r="J15" s="3">
        <v>0.15</v>
      </c>
    </row>
    <row r="16" spans="1:10" x14ac:dyDescent="0.2">
      <c r="A16" s="1">
        <f t="shared" si="0"/>
        <v>3</v>
      </c>
      <c r="B16" s="3">
        <v>1.3261000000000001</v>
      </c>
      <c r="C16" s="3">
        <v>-0.1</v>
      </c>
      <c r="D16" s="3">
        <v>0.09</v>
      </c>
      <c r="E16" s="3">
        <v>0.36</v>
      </c>
      <c r="F16" s="3">
        <v>0.04</v>
      </c>
      <c r="G16" s="3">
        <v>0.03</v>
      </c>
      <c r="H16" s="3">
        <v>0.12</v>
      </c>
      <c r="I16" s="3">
        <v>0.28000000000000003</v>
      </c>
      <c r="J16" s="3">
        <v>0.02</v>
      </c>
    </row>
    <row r="17" spans="1:10" x14ac:dyDescent="0.2">
      <c r="A17" s="1">
        <f t="shared" si="0"/>
        <v>3</v>
      </c>
      <c r="B17" s="3">
        <v>1.3761000000000001</v>
      </c>
      <c r="C17" s="3">
        <v>-0.28000000000000003</v>
      </c>
      <c r="D17" s="3">
        <v>0.14000000000000001</v>
      </c>
      <c r="E17" s="3">
        <v>0.4</v>
      </c>
      <c r="F17" s="3">
        <v>0.1</v>
      </c>
      <c r="G17" s="3">
        <v>0.03</v>
      </c>
      <c r="H17" s="3">
        <v>0.04</v>
      </c>
      <c r="I17" s="3">
        <v>0.32</v>
      </c>
      <c r="J17" s="3">
        <v>0.05</v>
      </c>
    </row>
    <row r="18" spans="1:10" x14ac:dyDescent="0.2">
      <c r="A18" s="1">
        <f>A13+1</f>
        <v>4</v>
      </c>
      <c r="B18" s="3">
        <v>1.1760999999999999</v>
      </c>
      <c r="C18" s="3">
        <v>-0.36</v>
      </c>
      <c r="D18" s="3">
        <v>0.01</v>
      </c>
      <c r="E18" s="3">
        <v>0.2</v>
      </c>
      <c r="F18" s="3">
        <v>0.01</v>
      </c>
      <c r="G18" s="3"/>
      <c r="H18" s="3"/>
      <c r="I18" s="3"/>
      <c r="J18" s="3"/>
    </row>
    <row r="19" spans="1:10" x14ac:dyDescent="0.2">
      <c r="A19" s="1">
        <f t="shared" si="0"/>
        <v>4</v>
      </c>
      <c r="B19" s="3">
        <v>1.2261</v>
      </c>
      <c r="C19" s="3">
        <v>-0.17</v>
      </c>
      <c r="D19" s="3">
        <v>0.01</v>
      </c>
      <c r="E19" s="3">
        <v>0.2</v>
      </c>
      <c r="F19" s="3">
        <v>0.25</v>
      </c>
      <c r="G19" s="3">
        <v>-0.36</v>
      </c>
      <c r="H19" s="3">
        <v>0.1</v>
      </c>
      <c r="I19" s="3">
        <v>-0.14000000000000001</v>
      </c>
      <c r="J19" s="3">
        <v>0.03</v>
      </c>
    </row>
    <row r="20" spans="1:10" x14ac:dyDescent="0.2">
      <c r="A20" s="1">
        <f t="shared" si="0"/>
        <v>4</v>
      </c>
      <c r="B20" s="3">
        <v>1.2761</v>
      </c>
      <c r="C20" s="3">
        <v>-0.2</v>
      </c>
      <c r="D20" s="3">
        <v>0.02</v>
      </c>
      <c r="E20" s="3">
        <v>0.23</v>
      </c>
      <c r="F20" s="3">
        <v>0.11</v>
      </c>
      <c r="G20" s="3">
        <v>-7.0000000000000007E-2</v>
      </c>
      <c r="H20" s="3">
        <v>0.09</v>
      </c>
      <c r="I20" s="3">
        <v>-0.1</v>
      </c>
      <c r="J20" s="3">
        <v>0.01</v>
      </c>
    </row>
    <row r="21" spans="1:10" x14ac:dyDescent="0.2">
      <c r="A21" s="1">
        <f t="shared" si="0"/>
        <v>4</v>
      </c>
      <c r="B21" s="3">
        <v>1.3261000000000001</v>
      </c>
      <c r="C21" s="3">
        <v>-0.09</v>
      </c>
      <c r="D21" s="3">
        <v>0.01</v>
      </c>
      <c r="E21" s="3">
        <v>0.45</v>
      </c>
      <c r="F21" s="3">
        <v>0.11</v>
      </c>
      <c r="G21" s="3">
        <v>0.08</v>
      </c>
      <c r="H21" s="3">
        <v>0.1</v>
      </c>
      <c r="I21" s="3">
        <v>0.28999999999999998</v>
      </c>
      <c r="J21" s="3">
        <v>0.08</v>
      </c>
    </row>
    <row r="22" spans="1:10" x14ac:dyDescent="0.2">
      <c r="A22" s="1">
        <f t="shared" si="0"/>
        <v>4</v>
      </c>
      <c r="B22" s="3">
        <v>1.3761000000000001</v>
      </c>
      <c r="C22" s="3">
        <v>-0.05</v>
      </c>
      <c r="D22" s="3">
        <v>7.0000000000000007E-2</v>
      </c>
      <c r="E22" s="3">
        <v>0.4</v>
      </c>
      <c r="F22" s="3">
        <v>0.02</v>
      </c>
      <c r="G22" s="3">
        <v>0.1</v>
      </c>
      <c r="H22" s="3">
        <v>0.1</v>
      </c>
      <c r="I22" s="3">
        <v>0.38</v>
      </c>
      <c r="J22" s="3">
        <v>0.01</v>
      </c>
    </row>
    <row r="23" spans="1:10" x14ac:dyDescent="0.2">
      <c r="A23" s="1">
        <f t="shared" si="0"/>
        <v>5</v>
      </c>
      <c r="B23" s="3">
        <v>1.1760999999999999</v>
      </c>
      <c r="C23" s="3">
        <v>-0.28999999999999998</v>
      </c>
      <c r="D23" s="3">
        <v>7.0000000000000007E-2</v>
      </c>
      <c r="E23" s="3">
        <v>0</v>
      </c>
      <c r="F23" s="3">
        <v>0.02</v>
      </c>
      <c r="G23" s="3"/>
      <c r="H23" s="3"/>
      <c r="I23" s="3"/>
      <c r="J23" s="3"/>
    </row>
    <row r="24" spans="1:10" x14ac:dyDescent="0.2">
      <c r="A24" s="1">
        <f t="shared" si="0"/>
        <v>5</v>
      </c>
      <c r="B24" s="3">
        <v>1.2261</v>
      </c>
      <c r="C24" s="3">
        <v>-0.32</v>
      </c>
      <c r="D24" s="3">
        <v>0.01</v>
      </c>
      <c r="E24" s="3">
        <v>-0.01</v>
      </c>
      <c r="F24" s="3">
        <v>0.02</v>
      </c>
      <c r="G24" s="3">
        <v>-0.32</v>
      </c>
      <c r="H24" s="3">
        <v>0.03</v>
      </c>
      <c r="I24" s="3">
        <v>-7.0000000000000007E-2</v>
      </c>
      <c r="J24" s="3">
        <v>0.08</v>
      </c>
    </row>
    <row r="25" spans="1:10" x14ac:dyDescent="0.2">
      <c r="A25" s="1">
        <f t="shared" si="0"/>
        <v>5</v>
      </c>
      <c r="B25" s="3">
        <v>1.2761</v>
      </c>
      <c r="C25" s="3">
        <v>-0.26</v>
      </c>
      <c r="D25" s="3">
        <v>0.02</v>
      </c>
      <c r="E25" s="3">
        <v>0.13</v>
      </c>
      <c r="F25" s="3">
        <v>0.03</v>
      </c>
      <c r="G25" s="3">
        <v>-0.12</v>
      </c>
      <c r="H25" s="3">
        <v>0.01</v>
      </c>
      <c r="I25" s="3">
        <v>0</v>
      </c>
      <c r="J25" s="3">
        <v>0.11</v>
      </c>
    </row>
    <row r="26" spans="1:10" x14ac:dyDescent="0.2">
      <c r="A26" s="1">
        <f t="shared" si="0"/>
        <v>5</v>
      </c>
      <c r="B26" s="3">
        <v>1.3261000000000001</v>
      </c>
      <c r="C26" s="3">
        <v>-0.21</v>
      </c>
      <c r="D26" s="3">
        <v>0.04</v>
      </c>
      <c r="E26" s="3">
        <v>0.31</v>
      </c>
      <c r="F26" s="3">
        <v>0.09</v>
      </c>
      <c r="G26" s="3">
        <v>-0.01</v>
      </c>
      <c r="H26" s="3">
        <v>0.11</v>
      </c>
      <c r="I26" s="3">
        <v>0.15</v>
      </c>
      <c r="J26" s="3">
        <v>0.26</v>
      </c>
    </row>
    <row r="27" spans="1:10" x14ac:dyDescent="0.2">
      <c r="A27" s="1">
        <f t="shared" si="0"/>
        <v>5</v>
      </c>
      <c r="B27" s="3">
        <v>1.3761000000000001</v>
      </c>
      <c r="C27" s="3">
        <v>-0.13</v>
      </c>
      <c r="D27" s="3">
        <v>0.15</v>
      </c>
      <c r="E27" s="3">
        <v>0.26</v>
      </c>
      <c r="F27" s="3">
        <v>0.1</v>
      </c>
      <c r="G27" s="3">
        <v>0.15</v>
      </c>
      <c r="H27" s="3">
        <v>0.01</v>
      </c>
      <c r="I27" s="3">
        <v>0.27</v>
      </c>
      <c r="J27" s="3">
        <v>0.21</v>
      </c>
    </row>
    <row r="28" spans="1:10" x14ac:dyDescent="0.2">
      <c r="A28" s="1">
        <f t="shared" si="0"/>
        <v>6</v>
      </c>
      <c r="B28" s="3">
        <v>1.1760999999999999</v>
      </c>
      <c r="C28" s="3">
        <v>-0.36</v>
      </c>
      <c r="D28" s="3">
        <v>0.01</v>
      </c>
      <c r="E28" s="3">
        <v>0</v>
      </c>
      <c r="F28" s="3">
        <v>7.0000000000000007E-2</v>
      </c>
      <c r="G28" s="3"/>
      <c r="H28" s="3"/>
      <c r="I28" s="3"/>
      <c r="J28" s="3"/>
    </row>
    <row r="29" spans="1:10" x14ac:dyDescent="0.2">
      <c r="A29" s="1">
        <f t="shared" si="0"/>
        <v>6</v>
      </c>
      <c r="B29" s="3">
        <v>1.2261</v>
      </c>
      <c r="C29" s="3">
        <v>-0.19</v>
      </c>
      <c r="D29" s="3">
        <v>0.03</v>
      </c>
      <c r="E29" s="3">
        <v>-0.02</v>
      </c>
      <c r="F29" s="3">
        <v>0.04</v>
      </c>
      <c r="G29" s="3">
        <v>-0.28000000000000003</v>
      </c>
      <c r="H29" s="3">
        <v>0.01</v>
      </c>
      <c r="I29" s="3">
        <v>-0.3</v>
      </c>
      <c r="J29" s="3">
        <v>0.03</v>
      </c>
    </row>
    <row r="30" spans="1:10" x14ac:dyDescent="0.2">
      <c r="A30" s="1">
        <f t="shared" si="0"/>
        <v>6</v>
      </c>
      <c r="B30" s="3">
        <v>1.2761</v>
      </c>
      <c r="C30" s="3">
        <v>-0.15</v>
      </c>
      <c r="D30" s="3">
        <v>0.01</v>
      </c>
      <c r="E30" s="3">
        <v>0.1</v>
      </c>
      <c r="F30" s="3">
        <v>0.11</v>
      </c>
      <c r="G30" s="3">
        <v>-0.31</v>
      </c>
      <c r="H30" s="3">
        <v>0.09</v>
      </c>
      <c r="I30" s="3">
        <v>-0.34</v>
      </c>
      <c r="J30" s="3">
        <v>0.03</v>
      </c>
    </row>
    <row r="31" spans="1:10" x14ac:dyDescent="0.2">
      <c r="A31" s="1">
        <f t="shared" si="0"/>
        <v>6</v>
      </c>
      <c r="B31" s="3">
        <v>1.3261000000000001</v>
      </c>
      <c r="C31" s="3">
        <v>-0.05</v>
      </c>
      <c r="D31" s="3">
        <v>0.02</v>
      </c>
      <c r="E31" s="3">
        <v>0.36</v>
      </c>
      <c r="F31" s="3">
        <v>0.31</v>
      </c>
      <c r="G31" s="3">
        <v>0.01</v>
      </c>
      <c r="H31" s="3">
        <v>0.02</v>
      </c>
      <c r="I31" s="3">
        <v>0.25</v>
      </c>
      <c r="J31" s="3">
        <v>0.1</v>
      </c>
    </row>
    <row r="32" spans="1:10" x14ac:dyDescent="0.2">
      <c r="A32" s="1">
        <f t="shared" si="0"/>
        <v>6</v>
      </c>
      <c r="B32" s="3">
        <v>1.3761000000000001</v>
      </c>
      <c r="C32" s="3">
        <v>-0.1</v>
      </c>
      <c r="D32" s="3">
        <v>0.02</v>
      </c>
      <c r="E32" s="3">
        <v>0.38</v>
      </c>
      <c r="F32" s="3">
        <v>0.04</v>
      </c>
      <c r="G32" s="3">
        <v>0.15</v>
      </c>
      <c r="H32" s="3">
        <v>0.46</v>
      </c>
      <c r="I32" s="3">
        <v>0.23</v>
      </c>
      <c r="J32" s="3">
        <v>0.2</v>
      </c>
    </row>
    <row r="33" spans="1:10" x14ac:dyDescent="0.2">
      <c r="A33" s="1">
        <f t="shared" si="0"/>
        <v>7</v>
      </c>
      <c r="B33" s="3">
        <v>1.1760999999999999</v>
      </c>
      <c r="C33" s="3">
        <v>-0.34</v>
      </c>
      <c r="D33" s="3">
        <v>0.01</v>
      </c>
      <c r="E33" s="3">
        <v>0.2</v>
      </c>
      <c r="F33" s="3">
        <v>0.2</v>
      </c>
      <c r="G33" s="3"/>
      <c r="H33" s="3"/>
      <c r="I33" s="3"/>
      <c r="J33" s="3"/>
    </row>
    <row r="34" spans="1:10" x14ac:dyDescent="0.2">
      <c r="A34" s="1">
        <f t="shared" si="0"/>
        <v>7</v>
      </c>
      <c r="B34" s="3">
        <v>1.2261</v>
      </c>
      <c r="C34" s="3">
        <v>-0.25</v>
      </c>
      <c r="D34" s="3">
        <v>0.02</v>
      </c>
      <c r="E34" s="3">
        <v>0.28000000000000003</v>
      </c>
      <c r="F34" s="3">
        <v>0.1</v>
      </c>
      <c r="G34" s="3">
        <v>-0.21</v>
      </c>
      <c r="H34" s="3">
        <v>0.04</v>
      </c>
      <c r="I34" s="3">
        <v>-0.1</v>
      </c>
      <c r="J34" s="3">
        <v>0.08</v>
      </c>
    </row>
    <row r="35" spans="1:10" x14ac:dyDescent="0.2">
      <c r="A35" s="1">
        <f t="shared" si="0"/>
        <v>7</v>
      </c>
      <c r="B35" s="3">
        <v>1.2761</v>
      </c>
      <c r="C35" s="3">
        <v>-0.2</v>
      </c>
      <c r="D35" s="3">
        <v>0.05</v>
      </c>
      <c r="E35" s="3">
        <v>0.21</v>
      </c>
      <c r="F35" s="3">
        <v>0.11</v>
      </c>
      <c r="G35" s="3">
        <v>-0.24</v>
      </c>
      <c r="H35" s="3">
        <v>0.11</v>
      </c>
      <c r="I35" s="3">
        <v>-0.24</v>
      </c>
      <c r="J35" s="3">
        <v>0.05</v>
      </c>
    </row>
    <row r="36" spans="1:10" x14ac:dyDescent="0.2">
      <c r="A36" s="1">
        <f t="shared" si="0"/>
        <v>7</v>
      </c>
      <c r="B36" s="3">
        <v>1.3261000000000001</v>
      </c>
      <c r="C36" s="3">
        <v>-0.08</v>
      </c>
      <c r="D36" s="3">
        <v>0.11</v>
      </c>
      <c r="E36" s="3">
        <v>0.23</v>
      </c>
      <c r="F36" s="3">
        <v>0.23</v>
      </c>
      <c r="G36" s="3">
        <v>0.01</v>
      </c>
      <c r="H36" s="3">
        <v>7.0000000000000007E-2</v>
      </c>
      <c r="I36" s="3">
        <v>0.08</v>
      </c>
      <c r="J36" s="3">
        <v>0.08</v>
      </c>
    </row>
    <row r="37" spans="1:10" x14ac:dyDescent="0.2">
      <c r="A37" s="1">
        <f t="shared" si="0"/>
        <v>7</v>
      </c>
      <c r="B37" s="3">
        <v>1.3761000000000001</v>
      </c>
      <c r="C37" s="3">
        <v>-0.05</v>
      </c>
      <c r="D37" s="3">
        <v>7.0000000000000007E-2</v>
      </c>
      <c r="E37" s="3">
        <v>0.37</v>
      </c>
      <c r="F37" s="3">
        <v>0.21</v>
      </c>
      <c r="G37" s="3">
        <v>0.02</v>
      </c>
      <c r="H37" s="3">
        <v>0.02</v>
      </c>
      <c r="I37" s="3">
        <v>0.17</v>
      </c>
      <c r="J37" s="3">
        <v>7.0000000000000007E-2</v>
      </c>
    </row>
    <row r="38" spans="1:10" x14ac:dyDescent="0.2">
      <c r="A38" s="1">
        <f t="shared" si="0"/>
        <v>8</v>
      </c>
      <c r="B38" s="3">
        <v>1.1760999999999999</v>
      </c>
      <c r="C38" s="3">
        <v>-0.36</v>
      </c>
      <c r="D38" s="3">
        <v>0.01</v>
      </c>
      <c r="E38" s="3">
        <v>0.32</v>
      </c>
      <c r="F38" s="3">
        <v>7.0000000000000007E-2</v>
      </c>
      <c r="G38" s="3"/>
      <c r="H38" s="3"/>
      <c r="I38" s="3"/>
      <c r="J38" s="3"/>
    </row>
    <row r="39" spans="1:10" x14ac:dyDescent="0.2">
      <c r="A39" s="1">
        <f t="shared" si="0"/>
        <v>8</v>
      </c>
      <c r="B39" s="3">
        <v>1.2261</v>
      </c>
      <c r="C39" s="3">
        <v>-0.28999999999999998</v>
      </c>
      <c r="D39" s="3">
        <v>0.01</v>
      </c>
      <c r="E39" s="3">
        <v>0.19</v>
      </c>
      <c r="F39" s="3">
        <v>0.05</v>
      </c>
      <c r="G39" s="3">
        <v>-0.28999999999999998</v>
      </c>
      <c r="H39" s="3">
        <v>0.01</v>
      </c>
      <c r="I39" s="3">
        <v>0.09</v>
      </c>
      <c r="J39" s="3">
        <v>0.09</v>
      </c>
    </row>
    <row r="40" spans="1:10" x14ac:dyDescent="0.2">
      <c r="A40" s="1">
        <f t="shared" si="0"/>
        <v>8</v>
      </c>
      <c r="B40" s="3">
        <v>1.2761</v>
      </c>
      <c r="C40" s="3">
        <v>-0.38</v>
      </c>
      <c r="D40" s="3">
        <v>0.03</v>
      </c>
      <c r="E40" s="3">
        <v>0.16</v>
      </c>
      <c r="F40" s="3">
        <v>0.01</v>
      </c>
      <c r="G40" s="3">
        <v>-0.17</v>
      </c>
      <c r="H40" s="3">
        <v>0.04</v>
      </c>
      <c r="I40" s="3">
        <v>-0.04</v>
      </c>
      <c r="J40" s="3">
        <v>0.12</v>
      </c>
    </row>
    <row r="41" spans="1:10" x14ac:dyDescent="0.2">
      <c r="A41" s="1">
        <f t="shared" si="0"/>
        <v>8</v>
      </c>
      <c r="B41" s="3">
        <v>1.3261000000000001</v>
      </c>
      <c r="C41" s="3">
        <v>-0.24</v>
      </c>
      <c r="D41" s="3">
        <v>0.02</v>
      </c>
      <c r="E41" s="3">
        <v>0.39</v>
      </c>
      <c r="F41" s="3">
        <v>7.0000000000000007E-2</v>
      </c>
      <c r="G41" s="3">
        <v>0.08</v>
      </c>
      <c r="H41" s="3">
        <v>0.02</v>
      </c>
      <c r="I41" s="3">
        <v>0.33</v>
      </c>
      <c r="J41" s="3">
        <v>7.0000000000000007E-2</v>
      </c>
    </row>
    <row r="42" spans="1:10" x14ac:dyDescent="0.2">
      <c r="A42" s="1">
        <f t="shared" si="0"/>
        <v>8</v>
      </c>
      <c r="B42" s="3">
        <v>1.3761000000000001</v>
      </c>
      <c r="C42" s="3">
        <v>-0.1</v>
      </c>
      <c r="D42" s="3">
        <v>0.05</v>
      </c>
      <c r="E42" s="3">
        <v>0.27</v>
      </c>
      <c r="F42" s="3">
        <v>0.04</v>
      </c>
      <c r="G42" s="3">
        <v>0.17</v>
      </c>
      <c r="H42" s="3">
        <v>0.05</v>
      </c>
      <c r="I42" s="3">
        <v>0.26</v>
      </c>
      <c r="J42" s="3">
        <v>0.1</v>
      </c>
    </row>
    <row r="43" spans="1:10" x14ac:dyDescent="0.2">
      <c r="A43" s="1">
        <f t="shared" si="0"/>
        <v>9</v>
      </c>
      <c r="B43" s="3">
        <v>1.1760999999999999</v>
      </c>
      <c r="C43" s="3">
        <v>-0.36</v>
      </c>
      <c r="D43" s="3">
        <v>0.01</v>
      </c>
      <c r="E43" s="3">
        <v>0.19</v>
      </c>
      <c r="F43" s="3">
        <v>0.05</v>
      </c>
      <c r="G43" s="3"/>
      <c r="H43" s="3"/>
      <c r="I43" s="3"/>
      <c r="J43" s="3"/>
    </row>
    <row r="44" spans="1:10" x14ac:dyDescent="0.2">
      <c r="A44" s="1">
        <f t="shared" si="0"/>
        <v>9</v>
      </c>
      <c r="B44" s="3">
        <v>1.2261</v>
      </c>
      <c r="C44" s="3">
        <v>-0.34</v>
      </c>
      <c r="D44" s="3">
        <v>0.02</v>
      </c>
      <c r="E44" s="3">
        <v>-0.24</v>
      </c>
      <c r="F44" s="3">
        <v>0.01</v>
      </c>
      <c r="G44" s="3">
        <v>-0.32</v>
      </c>
      <c r="H44" s="3">
        <v>0.08</v>
      </c>
      <c r="I44" s="3">
        <v>-0.11</v>
      </c>
      <c r="J44" s="3">
        <v>0.04</v>
      </c>
    </row>
    <row r="45" spans="1:10" x14ac:dyDescent="0.2">
      <c r="A45" s="1">
        <f t="shared" si="0"/>
        <v>9</v>
      </c>
      <c r="B45" s="3">
        <v>1.2761</v>
      </c>
      <c r="C45" s="3">
        <v>-0.36</v>
      </c>
      <c r="D45" s="3">
        <v>0.02</v>
      </c>
      <c r="E45" s="3">
        <v>0.08</v>
      </c>
      <c r="F45" s="3">
        <v>0.15</v>
      </c>
      <c r="G45" s="3">
        <v>-0.2</v>
      </c>
      <c r="H45" s="3">
        <v>0.1</v>
      </c>
      <c r="I45" s="3">
        <v>-0.1</v>
      </c>
      <c r="J45" s="3">
        <v>0.06</v>
      </c>
    </row>
    <row r="46" spans="1:10" x14ac:dyDescent="0.2">
      <c r="A46" s="1">
        <f t="shared" si="0"/>
        <v>9</v>
      </c>
      <c r="B46" s="3">
        <v>1.3261000000000001</v>
      </c>
      <c r="C46" s="3">
        <v>-0.03</v>
      </c>
      <c r="D46" s="3">
        <v>0.04</v>
      </c>
      <c r="E46" s="3">
        <v>0.28000000000000003</v>
      </c>
      <c r="F46" s="3">
        <v>0.08</v>
      </c>
      <c r="G46" s="3">
        <v>0.18</v>
      </c>
      <c r="H46" s="3">
        <v>0.17</v>
      </c>
      <c r="I46" s="3">
        <v>0.21</v>
      </c>
      <c r="J46" s="3">
        <v>0.09</v>
      </c>
    </row>
    <row r="47" spans="1:10" x14ac:dyDescent="0.2">
      <c r="A47" s="1">
        <f t="shared" si="0"/>
        <v>9</v>
      </c>
      <c r="B47" s="3">
        <v>1.3761000000000001</v>
      </c>
      <c r="C47" s="3">
        <v>-0.16</v>
      </c>
      <c r="D47" s="3">
        <v>7.0000000000000007E-2</v>
      </c>
      <c r="E47" s="3">
        <v>0.3</v>
      </c>
      <c r="F47" s="3">
        <v>0.11</v>
      </c>
      <c r="G47" s="3">
        <v>0.13</v>
      </c>
      <c r="H47" s="3">
        <v>0.01</v>
      </c>
      <c r="I47" s="3">
        <v>0.31</v>
      </c>
      <c r="J47" s="3">
        <v>7.0000000000000007E-2</v>
      </c>
    </row>
    <row r="48" spans="1:10" x14ac:dyDescent="0.2">
      <c r="A48" s="1">
        <f t="shared" si="0"/>
        <v>10</v>
      </c>
      <c r="B48" s="3">
        <v>1.1760999999999999</v>
      </c>
      <c r="C48" s="3">
        <v>-0.36</v>
      </c>
      <c r="D48" s="3">
        <v>0.02</v>
      </c>
      <c r="E48" s="3">
        <v>0.28999999999999998</v>
      </c>
      <c r="F48" s="3">
        <v>0.06</v>
      </c>
      <c r="G48" s="3"/>
      <c r="H48" s="3"/>
      <c r="I48" s="3"/>
      <c r="J48" s="3"/>
    </row>
    <row r="49" spans="1:10" x14ac:dyDescent="0.2">
      <c r="A49" s="1">
        <f t="shared" si="0"/>
        <v>10</v>
      </c>
      <c r="B49" s="3">
        <v>1.2261</v>
      </c>
      <c r="C49" s="3">
        <v>-0.5</v>
      </c>
      <c r="D49" s="3">
        <v>0.02</v>
      </c>
      <c r="E49" s="3">
        <v>-0.02</v>
      </c>
      <c r="F49" s="3">
        <v>0.04</v>
      </c>
      <c r="G49" s="3">
        <v>-0.43</v>
      </c>
      <c r="H49" s="3">
        <v>0.03</v>
      </c>
      <c r="I49" s="3">
        <v>-0.1</v>
      </c>
      <c r="J49" s="3">
        <v>0.01</v>
      </c>
    </row>
    <row r="50" spans="1:10" x14ac:dyDescent="0.2">
      <c r="A50" s="1">
        <f t="shared" si="0"/>
        <v>10</v>
      </c>
      <c r="B50" s="3">
        <v>1.2761</v>
      </c>
      <c r="C50" s="3">
        <v>-0.38</v>
      </c>
      <c r="D50" s="3">
        <v>0.01</v>
      </c>
      <c r="E50" s="3">
        <v>-0.02</v>
      </c>
      <c r="F50" s="3">
        <v>0.05</v>
      </c>
      <c r="G50" s="3">
        <v>-0.53</v>
      </c>
      <c r="H50" s="3">
        <v>7.0000000000000007E-2</v>
      </c>
      <c r="I50" s="3">
        <v>0.02</v>
      </c>
      <c r="J50" s="3">
        <v>0.01</v>
      </c>
    </row>
    <row r="51" spans="1:10" x14ac:dyDescent="0.2">
      <c r="A51" s="1">
        <f t="shared" si="0"/>
        <v>10</v>
      </c>
      <c r="B51" s="3">
        <v>1.3261000000000001</v>
      </c>
      <c r="C51" s="3">
        <v>-0.28999999999999998</v>
      </c>
      <c r="D51" s="3">
        <v>0.06</v>
      </c>
      <c r="E51" s="3">
        <v>0.1</v>
      </c>
      <c r="F51" s="3">
        <v>0.03</v>
      </c>
      <c r="G51" s="3">
        <v>0</v>
      </c>
      <c r="H51" s="3">
        <v>0.01</v>
      </c>
      <c r="I51" s="3">
        <v>0.18</v>
      </c>
      <c r="J51" s="3">
        <v>0.06</v>
      </c>
    </row>
    <row r="52" spans="1:10" x14ac:dyDescent="0.2">
      <c r="A52" s="1">
        <f t="shared" si="0"/>
        <v>10</v>
      </c>
      <c r="B52" s="3">
        <v>1.3761000000000001</v>
      </c>
      <c r="C52" s="3">
        <v>-0.53</v>
      </c>
      <c r="D52" s="3">
        <v>0.01</v>
      </c>
      <c r="E52" s="3">
        <v>0.14000000000000001</v>
      </c>
      <c r="F52" s="3">
        <v>0.02</v>
      </c>
      <c r="G52" s="3">
        <v>-0.11</v>
      </c>
      <c r="H52" s="3">
        <v>0.04</v>
      </c>
      <c r="I52" s="3">
        <v>0.12</v>
      </c>
      <c r="J52" s="3">
        <v>0.06</v>
      </c>
    </row>
    <row r="53" spans="1:10" x14ac:dyDescent="0.2">
      <c r="A53" s="1">
        <f t="shared" si="0"/>
        <v>11</v>
      </c>
      <c r="B53" s="3">
        <v>1.1760999999999999</v>
      </c>
      <c r="C53" s="3">
        <v>-0.3</v>
      </c>
      <c r="D53" s="3">
        <v>0.03</v>
      </c>
      <c r="E53" s="3">
        <v>-0.01</v>
      </c>
      <c r="F53" s="3">
        <v>0.01</v>
      </c>
      <c r="G53" s="3"/>
      <c r="H53" s="3"/>
      <c r="I53" s="3"/>
      <c r="J53" s="3"/>
    </row>
    <row r="54" spans="1:10" x14ac:dyDescent="0.2">
      <c r="A54" s="1">
        <f t="shared" si="0"/>
        <v>11</v>
      </c>
      <c r="B54" s="3">
        <v>1.2261</v>
      </c>
      <c r="C54" s="3">
        <v>-0.22</v>
      </c>
      <c r="D54" s="3">
        <v>0.05</v>
      </c>
      <c r="E54" s="3">
        <v>0.11</v>
      </c>
      <c r="F54" s="3">
        <v>0.13</v>
      </c>
      <c r="G54" s="3">
        <v>-0.02</v>
      </c>
      <c r="H54" s="3">
        <v>7.0000000000000007E-2</v>
      </c>
      <c r="I54" s="3">
        <v>0.11</v>
      </c>
      <c r="J54" s="3">
        <v>0.18</v>
      </c>
    </row>
    <row r="55" spans="1:10" x14ac:dyDescent="0.2">
      <c r="A55" s="1">
        <f t="shared" si="0"/>
        <v>11</v>
      </c>
      <c r="B55" s="3">
        <v>1.2761</v>
      </c>
      <c r="C55" s="3">
        <v>-0.31</v>
      </c>
      <c r="D55" s="3">
        <v>0.03</v>
      </c>
      <c r="E55" s="3">
        <v>-0.01</v>
      </c>
      <c r="F55" s="3">
        <v>0.01</v>
      </c>
      <c r="G55" s="3">
        <v>0.2</v>
      </c>
      <c r="H55" s="3">
        <v>0.14000000000000001</v>
      </c>
      <c r="I55" s="3">
        <v>0.25</v>
      </c>
      <c r="J55" s="3">
        <v>0.28000000000000003</v>
      </c>
    </row>
    <row r="56" spans="1:10" x14ac:dyDescent="0.2">
      <c r="A56" s="1">
        <f t="shared" si="0"/>
        <v>11</v>
      </c>
      <c r="B56" s="3">
        <v>1.3261000000000001</v>
      </c>
      <c r="C56" s="3">
        <v>-0.03</v>
      </c>
      <c r="D56" s="3">
        <v>0.04</v>
      </c>
      <c r="E56" s="3">
        <v>0.51</v>
      </c>
      <c r="F56" s="3">
        <v>0.11</v>
      </c>
      <c r="G56" s="3">
        <v>0.37</v>
      </c>
      <c r="H56" s="3">
        <v>0.4</v>
      </c>
      <c r="I56" s="3">
        <v>0.48</v>
      </c>
      <c r="J56" s="3">
        <v>7.0000000000000007E-2</v>
      </c>
    </row>
    <row r="57" spans="1:10" x14ac:dyDescent="0.2">
      <c r="A57" s="1">
        <f t="shared" si="0"/>
        <v>11</v>
      </c>
      <c r="B57" s="3">
        <v>1.3761000000000001</v>
      </c>
      <c r="C57" s="3">
        <v>-7.0000000000000007E-2</v>
      </c>
      <c r="D57" s="3">
        <v>0.05</v>
      </c>
      <c r="E57" s="3">
        <v>0.46</v>
      </c>
      <c r="F57" s="3">
        <v>0.02</v>
      </c>
      <c r="G57" s="3">
        <v>0.31</v>
      </c>
      <c r="H57" s="3">
        <v>0.15</v>
      </c>
      <c r="I57" s="3">
        <v>0.3</v>
      </c>
      <c r="J57" s="3">
        <v>0.01</v>
      </c>
    </row>
    <row r="58" spans="1:10" x14ac:dyDescent="0.2">
      <c r="A58" s="1">
        <f t="shared" si="0"/>
        <v>12</v>
      </c>
      <c r="B58" s="3">
        <v>1.1760999999999999</v>
      </c>
      <c r="C58" s="3">
        <v>-0.19</v>
      </c>
      <c r="D58" s="3">
        <v>0.04</v>
      </c>
      <c r="E58" s="3">
        <v>0.32</v>
      </c>
      <c r="F58" s="3">
        <v>0.21</v>
      </c>
      <c r="G58" s="3"/>
      <c r="H58" s="3"/>
      <c r="I58" s="3"/>
      <c r="J58" s="3"/>
    </row>
    <row r="59" spans="1:10" x14ac:dyDescent="0.2">
      <c r="A59" s="1">
        <f t="shared" si="0"/>
        <v>12</v>
      </c>
      <c r="B59" s="3">
        <v>1.2261</v>
      </c>
      <c r="C59" s="3">
        <v>-0.31</v>
      </c>
      <c r="D59" s="3">
        <v>0.02</v>
      </c>
      <c r="E59" s="3">
        <v>0.01</v>
      </c>
      <c r="F59" s="3">
        <v>0.06</v>
      </c>
      <c r="G59" s="3">
        <v>-0.32</v>
      </c>
      <c r="H59" s="3">
        <v>0.01</v>
      </c>
      <c r="I59" s="3">
        <v>0.06</v>
      </c>
      <c r="J59" s="3">
        <v>0.04</v>
      </c>
    </row>
    <row r="60" spans="1:10" x14ac:dyDescent="0.2">
      <c r="A60" s="1">
        <f t="shared" si="0"/>
        <v>12</v>
      </c>
      <c r="B60" s="3">
        <v>1.2761</v>
      </c>
      <c r="C60" s="3">
        <v>-0.26</v>
      </c>
      <c r="D60" s="3">
        <v>0.02</v>
      </c>
      <c r="E60" s="3">
        <v>0.19</v>
      </c>
      <c r="F60" s="3">
        <v>0.16</v>
      </c>
      <c r="G60" s="3">
        <v>-0.2</v>
      </c>
      <c r="H60" s="3">
        <v>0.14000000000000001</v>
      </c>
      <c r="I60" s="3">
        <v>0.18</v>
      </c>
      <c r="J60" s="3">
        <v>0.34</v>
      </c>
    </row>
    <row r="61" spans="1:10" x14ac:dyDescent="0.2">
      <c r="A61" s="1">
        <f t="shared" si="0"/>
        <v>12</v>
      </c>
      <c r="B61" s="3">
        <v>1.3261000000000001</v>
      </c>
      <c r="C61" s="3">
        <v>-0.03</v>
      </c>
      <c r="D61" s="3">
        <v>7.0000000000000007E-2</v>
      </c>
      <c r="E61" s="3">
        <v>0.08</v>
      </c>
      <c r="F61" s="3">
        <v>0.03</v>
      </c>
      <c r="G61" s="3">
        <v>0.02</v>
      </c>
      <c r="H61" s="3">
        <v>0.1</v>
      </c>
      <c r="I61" s="3">
        <v>0.61</v>
      </c>
      <c r="J61" s="3">
        <v>0.24</v>
      </c>
    </row>
    <row r="62" spans="1:10" x14ac:dyDescent="0.2">
      <c r="A62" s="1">
        <f t="shared" si="0"/>
        <v>12</v>
      </c>
      <c r="B62" s="3">
        <v>1.3761000000000001</v>
      </c>
      <c r="C62" s="3">
        <v>-0.1</v>
      </c>
      <c r="D62" s="3">
        <v>0.05</v>
      </c>
      <c r="E62" s="3">
        <v>0.26</v>
      </c>
      <c r="F62" s="3">
        <v>0.05</v>
      </c>
      <c r="G62" s="3">
        <v>0.2</v>
      </c>
      <c r="H62" s="3">
        <v>0.25</v>
      </c>
      <c r="I62" s="3">
        <v>0.46</v>
      </c>
      <c r="J62" s="3">
        <v>0.33</v>
      </c>
    </row>
    <row r="63" spans="1:10" x14ac:dyDescent="0.2">
      <c r="A63" s="1">
        <f t="shared" si="0"/>
        <v>13</v>
      </c>
      <c r="B63" s="3">
        <v>1.1760999999999999</v>
      </c>
      <c r="C63" s="3">
        <v>-0.28999999999999998</v>
      </c>
      <c r="D63" s="3">
        <v>2.34375E-2</v>
      </c>
      <c r="E63" s="3">
        <v>0.03</v>
      </c>
      <c r="F63" s="3">
        <v>7.8125E-3</v>
      </c>
      <c r="G63" s="3"/>
      <c r="H63" s="3"/>
      <c r="I63" s="3"/>
      <c r="J63" s="3"/>
    </row>
    <row r="64" spans="1:10" x14ac:dyDescent="0.2">
      <c r="A64" s="1">
        <f t="shared" si="0"/>
        <v>13</v>
      </c>
      <c r="B64" s="3">
        <v>1.2261</v>
      </c>
      <c r="C64" s="3">
        <v>-0.14000000000000001</v>
      </c>
      <c r="D64" s="3">
        <v>8.7655000000000007E-3</v>
      </c>
      <c r="E64" s="3">
        <v>0.02</v>
      </c>
      <c r="F64" s="3">
        <v>8.7655000000000007E-3</v>
      </c>
      <c r="G64" s="3">
        <v>0.04</v>
      </c>
      <c r="H64" s="3">
        <v>2.6297000000000001E-2</v>
      </c>
      <c r="I64" s="3">
        <v>0.14000000000000001</v>
      </c>
      <c r="J64" s="3">
        <v>7.012475E-2</v>
      </c>
    </row>
    <row r="65" spans="1:10" x14ac:dyDescent="0.2">
      <c r="A65" s="1">
        <f t="shared" si="0"/>
        <v>13</v>
      </c>
      <c r="B65" s="3">
        <v>1.2761</v>
      </c>
      <c r="C65" s="3">
        <v>-0.2</v>
      </c>
      <c r="D65" s="3">
        <v>3.9341750000000002E-2</v>
      </c>
      <c r="E65" s="3">
        <v>0.18</v>
      </c>
      <c r="F65" s="3">
        <v>9.8355000000000005E-3</v>
      </c>
      <c r="G65" s="3">
        <v>-0.15</v>
      </c>
      <c r="H65" s="3">
        <v>9.8353999999999997E-2</v>
      </c>
      <c r="I65" s="3">
        <v>0.18</v>
      </c>
      <c r="J65" s="3">
        <v>4.9176999999999998E-2</v>
      </c>
    </row>
    <row r="66" spans="1:10" x14ac:dyDescent="0.2">
      <c r="A66" s="1">
        <f t="shared" si="0"/>
        <v>13</v>
      </c>
      <c r="B66" s="3">
        <v>1.3261000000000001</v>
      </c>
      <c r="C66" s="3">
        <v>0.12</v>
      </c>
      <c r="D66" s="3">
        <v>6.6212499999999994E-2</v>
      </c>
      <c r="E66" s="3">
        <v>0.3</v>
      </c>
      <c r="F66" s="3">
        <v>6.6212499999999994E-2</v>
      </c>
      <c r="G66" s="3">
        <v>0.21</v>
      </c>
      <c r="H66" s="3">
        <v>0.36416874999999999</v>
      </c>
      <c r="I66" s="3">
        <v>0.1</v>
      </c>
      <c r="J66" s="3">
        <v>0.12138975</v>
      </c>
    </row>
    <row r="67" spans="1:10" x14ac:dyDescent="0.2">
      <c r="A67" s="1">
        <f t="shared" si="0"/>
        <v>13</v>
      </c>
      <c r="B67" s="3">
        <v>1.3761000000000001</v>
      </c>
      <c r="C67" s="3">
        <v>-0.04</v>
      </c>
      <c r="D67" s="3">
        <v>3.7145499999999998E-2</v>
      </c>
      <c r="E67" s="3">
        <v>0.26</v>
      </c>
      <c r="F67" s="3">
        <v>4.9527000000000002E-2</v>
      </c>
      <c r="G67" s="3">
        <v>0.16</v>
      </c>
      <c r="H67" s="3">
        <v>0.19810825000000001</v>
      </c>
      <c r="I67" s="3">
        <v>0.14000000000000001</v>
      </c>
      <c r="J67" s="3">
        <v>2.4763500000000001E-2</v>
      </c>
    </row>
    <row r="68" spans="1:10" x14ac:dyDescent="0.2">
      <c r="A68" s="1">
        <f t="shared" si="0"/>
        <v>14</v>
      </c>
      <c r="B68" s="3">
        <v>1.1760999999999999</v>
      </c>
      <c r="C68" s="3">
        <v>-0.43</v>
      </c>
      <c r="D68" s="3">
        <v>3.125E-2</v>
      </c>
      <c r="E68" s="3">
        <v>0.13</v>
      </c>
      <c r="F68" s="3">
        <v>3.90625E-2</v>
      </c>
      <c r="G68" s="3"/>
      <c r="H68" s="3"/>
      <c r="I68" s="3"/>
      <c r="J68" s="3"/>
    </row>
    <row r="69" spans="1:10" x14ac:dyDescent="0.2">
      <c r="A69" s="1">
        <f t="shared" si="0"/>
        <v>14</v>
      </c>
      <c r="B69" s="3">
        <v>1.2261</v>
      </c>
      <c r="C69" s="3">
        <v>-0.36</v>
      </c>
      <c r="D69" s="3">
        <v>2.6297000000000001E-2</v>
      </c>
      <c r="E69" s="3">
        <v>-0.05</v>
      </c>
      <c r="F69" s="3">
        <v>0.20160924999999999</v>
      </c>
      <c r="G69" s="3">
        <v>-0.43</v>
      </c>
      <c r="H69" s="3">
        <v>2.6297000000000001E-2</v>
      </c>
      <c r="I69" s="3">
        <v>-0.43</v>
      </c>
      <c r="J69" s="3">
        <v>8.7655000000000007E-3</v>
      </c>
    </row>
    <row r="70" spans="1:10" x14ac:dyDescent="0.2">
      <c r="A70" s="1">
        <f t="shared" si="0"/>
        <v>14</v>
      </c>
      <c r="B70" s="3">
        <v>1.2761</v>
      </c>
      <c r="C70" s="3">
        <v>-0.45</v>
      </c>
      <c r="D70" s="3">
        <v>3.9341500000000001E-2</v>
      </c>
      <c r="E70" s="3">
        <v>-0.02</v>
      </c>
      <c r="F70" s="3">
        <v>5.9012500000000002E-2</v>
      </c>
      <c r="G70" s="3">
        <v>-0.41</v>
      </c>
      <c r="H70" s="3">
        <v>1.9670750000000001E-2</v>
      </c>
      <c r="I70" s="3">
        <v>-0.24</v>
      </c>
      <c r="J70" s="3">
        <v>6.8848000000000006E-2</v>
      </c>
    </row>
    <row r="71" spans="1:10" x14ac:dyDescent="0.2">
      <c r="A71" s="1">
        <f t="shared" si="0"/>
        <v>14</v>
      </c>
      <c r="B71" s="3">
        <v>1.3261000000000001</v>
      </c>
      <c r="C71" s="3">
        <v>-0.33</v>
      </c>
      <c r="D71" s="3">
        <v>1.103525E-2</v>
      </c>
      <c r="E71" s="3">
        <v>0.23</v>
      </c>
      <c r="F71" s="3">
        <v>7.7247999999999997E-2</v>
      </c>
      <c r="G71" s="3">
        <v>-0.14000000000000001</v>
      </c>
      <c r="H71" s="3">
        <v>3.3106249999999997E-2</v>
      </c>
      <c r="I71" s="3">
        <v>0.01</v>
      </c>
      <c r="J71" s="3">
        <v>4.414175E-2</v>
      </c>
    </row>
    <row r="72" spans="1:10" x14ac:dyDescent="0.2">
      <c r="A72" s="1">
        <f t="shared" si="0"/>
        <v>14</v>
      </c>
      <c r="B72" s="3">
        <v>1.3761000000000001</v>
      </c>
      <c r="C72" s="3">
        <v>-0.38</v>
      </c>
      <c r="D72" s="3">
        <v>6.1908999999999999E-2</v>
      </c>
      <c r="E72" s="3">
        <v>0.34</v>
      </c>
      <c r="F72" s="3">
        <v>4.9527250000000002E-2</v>
      </c>
      <c r="G72" s="3">
        <v>0.05</v>
      </c>
      <c r="H72" s="3">
        <v>0.15625</v>
      </c>
      <c r="I72" s="3">
        <v>0.05</v>
      </c>
      <c r="J72" s="3">
        <v>0.16096299999999999</v>
      </c>
    </row>
    <row r="73" spans="1:10" x14ac:dyDescent="0.2">
      <c r="A73" s="1">
        <f t="shared" si="0"/>
        <v>15</v>
      </c>
      <c r="B73" s="3">
        <v>1.1760999999999999</v>
      </c>
      <c r="C73" s="3">
        <v>-0.31</v>
      </c>
      <c r="D73" s="3">
        <v>2.34375E-2</v>
      </c>
      <c r="E73" s="3">
        <v>-0.04</v>
      </c>
      <c r="F73" s="3">
        <v>2.34375E-2</v>
      </c>
      <c r="G73" s="3"/>
      <c r="H73" s="3"/>
      <c r="I73" s="3"/>
      <c r="J73" s="3"/>
    </row>
    <row r="74" spans="1:10" x14ac:dyDescent="0.2">
      <c r="A74" s="1">
        <f t="shared" ref="A74:A82" si="1">A69+1</f>
        <v>15</v>
      </c>
      <c r="B74" s="3">
        <v>1.2261</v>
      </c>
      <c r="C74" s="3">
        <v>-0.13</v>
      </c>
      <c r="D74" s="3">
        <v>1.7531250000000002E-2</v>
      </c>
      <c r="E74" s="3">
        <v>0.08</v>
      </c>
      <c r="F74" s="3">
        <v>0.12271875</v>
      </c>
      <c r="G74" s="3">
        <v>-0.01</v>
      </c>
      <c r="H74" s="3">
        <v>8.7655999999999998E-2</v>
      </c>
      <c r="I74" s="3">
        <v>0.11</v>
      </c>
      <c r="J74" s="3">
        <v>0.14025000000000001</v>
      </c>
    </row>
    <row r="75" spans="1:10" x14ac:dyDescent="0.2">
      <c r="A75" s="1">
        <f t="shared" si="1"/>
        <v>15</v>
      </c>
      <c r="B75" s="3">
        <v>1.2761</v>
      </c>
      <c r="C75" s="3">
        <v>-0.16</v>
      </c>
      <c r="D75" s="3">
        <v>4.9176999999999998E-2</v>
      </c>
      <c r="E75" s="3">
        <v>0.3</v>
      </c>
      <c r="F75" s="3">
        <v>0.13769600000000001</v>
      </c>
      <c r="G75" s="3">
        <v>-0.12</v>
      </c>
      <c r="H75" s="3">
        <v>9.8352500000000002E-3</v>
      </c>
      <c r="I75" s="3">
        <v>0.11</v>
      </c>
      <c r="J75" s="3">
        <v>0.118025</v>
      </c>
    </row>
    <row r="76" spans="1:10" x14ac:dyDescent="0.2">
      <c r="A76" s="1">
        <f t="shared" si="1"/>
        <v>15</v>
      </c>
      <c r="B76" s="3">
        <v>1.3261000000000001</v>
      </c>
      <c r="C76" s="3">
        <v>0.09</v>
      </c>
      <c r="D76" s="3">
        <v>6.6212499999999994E-2</v>
      </c>
      <c r="E76" s="3">
        <v>0.33</v>
      </c>
      <c r="F76" s="3">
        <v>0.36416874999999999</v>
      </c>
      <c r="G76" s="3">
        <v>0.22</v>
      </c>
      <c r="H76" s="3">
        <v>0.19863749999999999</v>
      </c>
      <c r="I76" s="3">
        <v>0.18</v>
      </c>
      <c r="J76" s="3">
        <v>4.414175E-2</v>
      </c>
    </row>
    <row r="77" spans="1:10" x14ac:dyDescent="0.2">
      <c r="A77" s="1">
        <f t="shared" si="1"/>
        <v>15</v>
      </c>
      <c r="B77" s="3">
        <v>1.3761000000000001</v>
      </c>
      <c r="C77" s="3">
        <v>-0.1</v>
      </c>
      <c r="D77" s="3">
        <v>9.9054249999999996E-2</v>
      </c>
      <c r="E77" s="3">
        <v>0.21</v>
      </c>
      <c r="F77" s="3">
        <v>0.16096299999999999</v>
      </c>
      <c r="G77" s="3">
        <v>0.39</v>
      </c>
      <c r="H77" s="3">
        <v>0.26001724999999998</v>
      </c>
      <c r="I77" s="3">
        <v>0.24</v>
      </c>
      <c r="J77" s="3">
        <v>8.7655000000000007E-3</v>
      </c>
    </row>
    <row r="78" spans="1:10" x14ac:dyDescent="0.2">
      <c r="A78" s="1">
        <f t="shared" si="1"/>
        <v>16</v>
      </c>
      <c r="B78" s="3">
        <v>1.1760999999999999</v>
      </c>
      <c r="C78" s="3">
        <v>-0.24</v>
      </c>
      <c r="D78" s="3">
        <v>3.90625E-2</v>
      </c>
      <c r="E78" s="3">
        <v>0.16</v>
      </c>
      <c r="F78" s="3">
        <v>0.15625</v>
      </c>
      <c r="G78" s="3"/>
      <c r="H78" s="3"/>
      <c r="I78" s="3"/>
      <c r="J78" s="3"/>
    </row>
    <row r="79" spans="1:10" x14ac:dyDescent="0.2">
      <c r="A79" s="1">
        <f t="shared" si="1"/>
        <v>16</v>
      </c>
      <c r="B79" s="3">
        <v>1.2261</v>
      </c>
      <c r="C79" s="3">
        <v>-0.19</v>
      </c>
      <c r="D79" s="3">
        <v>4.3828249999999999E-2</v>
      </c>
      <c r="E79" s="3">
        <v>-0.08</v>
      </c>
      <c r="F79" s="3">
        <v>0.166547</v>
      </c>
      <c r="G79" s="3">
        <v>-0.28000000000000003</v>
      </c>
      <c r="H79" s="3">
        <v>1.7531250000000002E-2</v>
      </c>
      <c r="I79" s="3">
        <v>-0.02</v>
      </c>
      <c r="J79" s="3">
        <v>0.17531250000000001</v>
      </c>
    </row>
    <row r="80" spans="1:10" x14ac:dyDescent="0.2">
      <c r="A80" s="1">
        <f t="shared" si="1"/>
        <v>16</v>
      </c>
      <c r="B80" s="3">
        <v>1.2761</v>
      </c>
      <c r="C80" s="3">
        <v>-0.41</v>
      </c>
      <c r="D80" s="3">
        <v>5.9012500000000002E-2</v>
      </c>
      <c r="E80" s="3">
        <v>0.06</v>
      </c>
      <c r="F80" s="3">
        <v>0.27539174999999999</v>
      </c>
      <c r="G80" s="3">
        <v>0.06</v>
      </c>
      <c r="H80" s="3">
        <v>9.8355000000000005E-3</v>
      </c>
      <c r="I80" s="3">
        <v>0.06</v>
      </c>
      <c r="J80" s="3">
        <v>9.8355000000000005E-3</v>
      </c>
    </row>
    <row r="81" spans="1:10" x14ac:dyDescent="0.2">
      <c r="A81" s="1">
        <f t="shared" si="1"/>
        <v>16</v>
      </c>
      <c r="B81" s="3">
        <v>1.3261000000000001</v>
      </c>
      <c r="C81" s="3">
        <v>-0.11</v>
      </c>
      <c r="D81" s="3">
        <v>7.7247999999999997E-2</v>
      </c>
      <c r="E81" s="3">
        <v>0.39</v>
      </c>
      <c r="F81" s="3">
        <v>8.8283249999999994E-2</v>
      </c>
      <c r="G81" s="3">
        <v>0.11</v>
      </c>
      <c r="H81" s="3">
        <v>0.27588550000000001</v>
      </c>
      <c r="I81" s="3">
        <v>0.27</v>
      </c>
      <c r="J81" s="3">
        <v>0.16553124999999999</v>
      </c>
    </row>
    <row r="82" spans="1:10" x14ac:dyDescent="0.2">
      <c r="A82" s="1">
        <f t="shared" si="1"/>
        <v>16</v>
      </c>
      <c r="B82" s="3">
        <v>1.3761000000000001</v>
      </c>
      <c r="C82" s="3">
        <v>-7.0000000000000007E-2</v>
      </c>
      <c r="D82" s="3">
        <v>7.4290750000000003E-2</v>
      </c>
      <c r="E82" s="3">
        <v>0.26</v>
      </c>
      <c r="F82" s="3">
        <v>0.1238175</v>
      </c>
      <c r="G82" s="3">
        <v>0.33</v>
      </c>
      <c r="H82" s="3">
        <v>2.4763500000000001E-2</v>
      </c>
      <c r="I82" s="3">
        <v>0.33</v>
      </c>
      <c r="J82" s="3">
        <v>0.16096299999999999</v>
      </c>
    </row>
  </sheetData>
  <mergeCells count="4">
    <mergeCell ref="I1:J1"/>
    <mergeCell ref="C1:D1"/>
    <mergeCell ref="E1:F1"/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68196-E31C-894C-9009-F9E38B2F32A3}">
  <dimension ref="A1:J57"/>
  <sheetViews>
    <sheetView workbookViewId="0">
      <selection activeCell="L48" sqref="L48"/>
    </sheetView>
  </sheetViews>
  <sheetFormatPr baseColWidth="10" defaultRowHeight="16" x14ac:dyDescent="0.2"/>
  <cols>
    <col min="1" max="1" width="10.83203125" style="1"/>
    <col min="2" max="2" width="24.1640625" style="2" bestFit="1" customWidth="1"/>
    <col min="3" max="10" width="10.83203125" style="2"/>
    <col min="11" max="16384" width="10.83203125" style="1"/>
  </cols>
  <sheetData>
    <row r="1" spans="1:10" x14ac:dyDescent="0.2">
      <c r="C1" s="7" t="s">
        <v>1</v>
      </c>
      <c r="D1" s="7"/>
      <c r="E1" s="7" t="s">
        <v>2</v>
      </c>
      <c r="F1" s="7"/>
      <c r="G1" s="7" t="s">
        <v>3</v>
      </c>
      <c r="H1" s="7"/>
      <c r="I1" s="7" t="s">
        <v>4</v>
      </c>
      <c r="J1" s="7"/>
    </row>
    <row r="2" spans="1:10" x14ac:dyDescent="0.2">
      <c r="A2" s="1" t="s">
        <v>7</v>
      </c>
      <c r="B2" s="3" t="s">
        <v>0</v>
      </c>
      <c r="C2" s="3" t="s">
        <v>5</v>
      </c>
      <c r="D2" s="3" t="s">
        <v>6</v>
      </c>
      <c r="E2" s="3" t="s">
        <v>5</v>
      </c>
      <c r="F2" s="3" t="s">
        <v>6</v>
      </c>
      <c r="G2" s="3" t="s">
        <v>5</v>
      </c>
      <c r="H2" s="3" t="s">
        <v>6</v>
      </c>
      <c r="I2" s="3" t="s">
        <v>5</v>
      </c>
      <c r="J2" s="3" t="s">
        <v>6</v>
      </c>
    </row>
    <row r="3" spans="1:10" x14ac:dyDescent="0.2">
      <c r="A3" s="1">
        <v>17</v>
      </c>
      <c r="B3" s="3">
        <v>1.1760999999999999</v>
      </c>
      <c r="C3" s="3">
        <v>-0.36</v>
      </c>
      <c r="D3" s="3">
        <v>7.6854999999999996E-3</v>
      </c>
      <c r="E3" s="3">
        <v>0.42</v>
      </c>
      <c r="F3" s="3">
        <v>9.375E-2</v>
      </c>
      <c r="G3" s="3"/>
      <c r="H3" s="3"/>
      <c r="I3" s="3"/>
      <c r="J3" s="3"/>
    </row>
    <row r="4" spans="1:10" x14ac:dyDescent="0.2">
      <c r="A4" s="1">
        <v>17</v>
      </c>
      <c r="B4" s="3">
        <v>1.2261</v>
      </c>
      <c r="C4" s="3">
        <v>-0.36</v>
      </c>
      <c r="D4" s="3">
        <v>8.7655000000000007E-3</v>
      </c>
      <c r="E4" s="3">
        <v>0.21</v>
      </c>
      <c r="F4" s="3">
        <v>0.12271875</v>
      </c>
      <c r="G4" s="3">
        <v>-0.2</v>
      </c>
      <c r="H4" s="3">
        <v>5.2593750000000002E-2</v>
      </c>
      <c r="I4" s="3">
        <v>0.18</v>
      </c>
      <c r="J4" s="3">
        <v>8.7657499999999992E-3</v>
      </c>
    </row>
    <row r="5" spans="1:10" x14ac:dyDescent="0.2">
      <c r="A5" s="1">
        <v>17</v>
      </c>
      <c r="B5" s="3">
        <v>1.2761</v>
      </c>
      <c r="C5" s="3">
        <v>-0.56000000000000005</v>
      </c>
      <c r="D5" s="3">
        <v>3.9341750000000002E-2</v>
      </c>
      <c r="E5" s="3">
        <v>0.35</v>
      </c>
      <c r="F5" s="3">
        <v>8.8518749999999993E-2</v>
      </c>
      <c r="G5" s="3">
        <v>0.06</v>
      </c>
      <c r="H5" s="3">
        <v>2.5874999999999999E-2</v>
      </c>
      <c r="I5" s="3">
        <v>0.09</v>
      </c>
      <c r="J5" s="3">
        <v>0.14753125</v>
      </c>
    </row>
    <row r="6" spans="1:10" x14ac:dyDescent="0.2">
      <c r="A6" s="1">
        <v>17</v>
      </c>
      <c r="B6" s="3">
        <v>1.3261000000000001</v>
      </c>
      <c r="C6" s="3">
        <v>-0.33</v>
      </c>
      <c r="D6" s="3">
        <v>3.3106249999999997E-2</v>
      </c>
      <c r="E6" s="3">
        <v>0.5</v>
      </c>
      <c r="F6" s="3">
        <v>0.14346049999999999</v>
      </c>
      <c r="G6" s="3">
        <v>0.2</v>
      </c>
      <c r="H6" s="3">
        <v>0.13242499999999999</v>
      </c>
      <c r="I6" s="3">
        <v>0.44</v>
      </c>
      <c r="J6" s="3">
        <v>7.6874999999999999E-3</v>
      </c>
    </row>
    <row r="7" spans="1:10" x14ac:dyDescent="0.2">
      <c r="A7" s="1">
        <v>17</v>
      </c>
      <c r="B7" s="3">
        <v>1.3761000000000001</v>
      </c>
      <c r="C7" s="3">
        <v>-0.33</v>
      </c>
      <c r="D7" s="3">
        <v>3.7145249999999998E-2</v>
      </c>
      <c r="E7" s="3">
        <v>0.5</v>
      </c>
      <c r="F7" s="3">
        <v>0.11143599999999999</v>
      </c>
      <c r="G7" s="3">
        <v>0.23</v>
      </c>
      <c r="H7" s="3">
        <v>0.24763550000000001</v>
      </c>
      <c r="I7" s="3">
        <v>0.39</v>
      </c>
      <c r="J7" s="3">
        <v>7.4290499999999995E-2</v>
      </c>
    </row>
    <row r="8" spans="1:10" x14ac:dyDescent="0.2">
      <c r="A8" s="1">
        <f>A3+1</f>
        <v>18</v>
      </c>
      <c r="B8" s="3">
        <v>1.1760999999999999</v>
      </c>
      <c r="C8" s="3">
        <v>-0.36</v>
      </c>
      <c r="D8" s="3">
        <v>3.1082499999999999E-3</v>
      </c>
      <c r="E8" s="3">
        <v>0.02</v>
      </c>
      <c r="F8" s="3">
        <v>2.34375E-2</v>
      </c>
      <c r="G8" s="3"/>
      <c r="H8" s="3"/>
      <c r="I8" s="3"/>
      <c r="J8" s="3"/>
    </row>
    <row r="9" spans="1:10" x14ac:dyDescent="0.2">
      <c r="A9" s="1">
        <f t="shared" ref="A9:A57" si="0">A4+1</f>
        <v>18</v>
      </c>
      <c r="B9" s="3">
        <v>1.2261</v>
      </c>
      <c r="C9" s="3">
        <v>-0.35</v>
      </c>
      <c r="D9" s="3">
        <v>8.7655000000000007E-3</v>
      </c>
      <c r="E9" s="3">
        <v>-0.05</v>
      </c>
      <c r="F9" s="3">
        <v>2.6297000000000001E-2</v>
      </c>
      <c r="G9" s="3">
        <v>-0.36</v>
      </c>
      <c r="H9" s="3">
        <v>2.6297000000000001E-2</v>
      </c>
      <c r="I9" s="3">
        <v>-0.02</v>
      </c>
      <c r="J9" s="3">
        <v>0.14901575</v>
      </c>
    </row>
    <row r="10" spans="1:10" x14ac:dyDescent="0.2">
      <c r="A10" s="1">
        <f t="shared" si="0"/>
        <v>18</v>
      </c>
      <c r="B10" s="3">
        <v>1.2761</v>
      </c>
      <c r="C10" s="3">
        <v>-0.36</v>
      </c>
      <c r="D10" s="3">
        <v>9.3474999999999999E-3</v>
      </c>
      <c r="E10" s="3">
        <v>-0.12</v>
      </c>
      <c r="F10" s="3">
        <v>9.8352500000000002E-3</v>
      </c>
      <c r="G10" s="3">
        <v>-0.27</v>
      </c>
      <c r="H10" s="3">
        <v>4.9177249999999999E-2</v>
      </c>
      <c r="I10" s="3">
        <v>-0.08</v>
      </c>
      <c r="J10" s="3">
        <v>5.9012500000000002E-2</v>
      </c>
    </row>
    <row r="11" spans="1:10" x14ac:dyDescent="0.2">
      <c r="A11" s="1">
        <f t="shared" si="0"/>
        <v>18</v>
      </c>
      <c r="B11" s="3">
        <v>1.3261000000000001</v>
      </c>
      <c r="C11" s="3">
        <v>-0.27</v>
      </c>
      <c r="D11" s="3">
        <v>1.10355E-2</v>
      </c>
      <c r="E11" s="3">
        <v>0.13</v>
      </c>
      <c r="F11" s="3">
        <v>9.9318749999999997E-2</v>
      </c>
      <c r="G11" s="3">
        <v>0</v>
      </c>
      <c r="H11" s="3">
        <v>5.5177249999999997E-2</v>
      </c>
      <c r="I11" s="3">
        <v>0.1</v>
      </c>
      <c r="J11" s="3">
        <v>0.18760225</v>
      </c>
    </row>
    <row r="12" spans="1:10" x14ac:dyDescent="0.2">
      <c r="A12" s="1">
        <f t="shared" si="0"/>
        <v>18</v>
      </c>
      <c r="B12" s="3">
        <v>1.3761000000000001</v>
      </c>
      <c r="C12" s="3">
        <v>-0.61</v>
      </c>
      <c r="D12" s="3">
        <v>7.14725E-3</v>
      </c>
      <c r="E12" s="3">
        <v>0.25</v>
      </c>
      <c r="F12" s="3">
        <v>0.14858125</v>
      </c>
      <c r="G12" s="3">
        <v>-0.24</v>
      </c>
      <c r="H12" s="3">
        <v>0.16096299999999999</v>
      </c>
      <c r="I12" s="3">
        <v>0.02</v>
      </c>
      <c r="J12" s="3">
        <v>9.9054249999999996E-2</v>
      </c>
    </row>
    <row r="13" spans="1:10" x14ac:dyDescent="0.2">
      <c r="A13" s="1">
        <f t="shared" si="0"/>
        <v>19</v>
      </c>
      <c r="B13" s="3">
        <v>1.1760999999999999</v>
      </c>
      <c r="C13" s="3">
        <v>-0.36</v>
      </c>
      <c r="D13" s="3">
        <v>8.3549999999999996E-3</v>
      </c>
      <c r="E13" s="3">
        <v>0.15</v>
      </c>
      <c r="F13" s="3">
        <v>7.8125E-3</v>
      </c>
      <c r="G13" s="3"/>
      <c r="H13" s="3"/>
      <c r="I13" s="3"/>
      <c r="J13" s="3"/>
    </row>
    <row r="14" spans="1:10" x14ac:dyDescent="0.2">
      <c r="A14" s="1">
        <f t="shared" si="0"/>
        <v>19</v>
      </c>
      <c r="B14" s="3">
        <v>1.2261</v>
      </c>
      <c r="C14" s="3">
        <v>-0.31</v>
      </c>
      <c r="D14" s="3">
        <v>1.7531250000000002E-2</v>
      </c>
      <c r="E14" s="3">
        <v>-0.18</v>
      </c>
      <c r="F14" s="3">
        <v>3.5062749999999997E-2</v>
      </c>
      <c r="G14" s="3">
        <v>-0.28999999999999998</v>
      </c>
      <c r="H14" s="3">
        <v>7.8890500000000002E-2</v>
      </c>
      <c r="I14" s="3">
        <v>-0.19</v>
      </c>
      <c r="J14" s="3">
        <v>9.6421999999999994E-2</v>
      </c>
    </row>
    <row r="15" spans="1:10" x14ac:dyDescent="0.2">
      <c r="A15" s="1">
        <f t="shared" si="0"/>
        <v>19</v>
      </c>
      <c r="B15" s="3">
        <v>1.2761</v>
      </c>
      <c r="C15" s="3">
        <v>-0.43</v>
      </c>
      <c r="D15" s="3">
        <v>9.8355000000000005E-3</v>
      </c>
      <c r="E15" s="3">
        <v>0.03</v>
      </c>
      <c r="F15" s="3">
        <v>4.9176999999999998E-2</v>
      </c>
      <c r="G15" s="3">
        <v>-0.17</v>
      </c>
      <c r="H15" s="3">
        <v>7.8683249999999996E-2</v>
      </c>
      <c r="I15" s="3">
        <v>0.15</v>
      </c>
      <c r="J15" s="3">
        <v>9.8355000000000005E-3</v>
      </c>
    </row>
    <row r="16" spans="1:10" x14ac:dyDescent="0.2">
      <c r="A16" s="1">
        <f t="shared" si="0"/>
        <v>19</v>
      </c>
      <c r="B16" s="3">
        <v>1.3261000000000001</v>
      </c>
      <c r="C16" s="3">
        <v>-0.22</v>
      </c>
      <c r="D16" s="3">
        <v>3.3106249999999997E-2</v>
      </c>
      <c r="E16" s="3">
        <v>0.11</v>
      </c>
      <c r="F16" s="3">
        <v>7.7247999999999997E-2</v>
      </c>
      <c r="G16" s="3">
        <v>0.09</v>
      </c>
      <c r="H16" s="3">
        <v>8.7657499999999992E-3</v>
      </c>
      <c r="I16" s="3">
        <v>0.23</v>
      </c>
      <c r="J16" s="3">
        <v>7.7247999999999997E-2</v>
      </c>
    </row>
    <row r="17" spans="1:10" x14ac:dyDescent="0.2">
      <c r="A17" s="1">
        <f t="shared" si="0"/>
        <v>19</v>
      </c>
      <c r="B17" s="3">
        <v>1.3761000000000001</v>
      </c>
      <c r="C17" s="3">
        <v>-0.35</v>
      </c>
      <c r="D17" s="3">
        <v>4.9527000000000002E-2</v>
      </c>
      <c r="E17" s="3">
        <v>0.02</v>
      </c>
      <c r="F17" s="3">
        <v>7.4290750000000003E-2</v>
      </c>
      <c r="G17" s="3">
        <v>0.14000000000000001</v>
      </c>
      <c r="H17" s="3">
        <v>9.9054249999999996E-2</v>
      </c>
      <c r="I17" s="3">
        <v>0.12</v>
      </c>
      <c r="J17" s="3">
        <v>3.7145249999999998E-2</v>
      </c>
    </row>
    <row r="18" spans="1:10" x14ac:dyDescent="0.2">
      <c r="A18" s="1">
        <f t="shared" si="0"/>
        <v>20</v>
      </c>
      <c r="B18" s="3">
        <v>1.1760999999999999</v>
      </c>
      <c r="C18" s="3">
        <v>-0.37</v>
      </c>
      <c r="D18" s="3">
        <v>7.8125E-3</v>
      </c>
      <c r="E18" s="3">
        <v>-0.11</v>
      </c>
      <c r="F18" s="3">
        <v>3.125E-2</v>
      </c>
      <c r="G18" s="3"/>
      <c r="H18" s="3"/>
      <c r="I18" s="3"/>
      <c r="J18" s="3"/>
    </row>
    <row r="19" spans="1:10" x14ac:dyDescent="0.2">
      <c r="A19" s="1">
        <f t="shared" si="0"/>
        <v>20</v>
      </c>
      <c r="B19" s="3">
        <v>1.2261</v>
      </c>
      <c r="C19" s="3">
        <v>-0.26</v>
      </c>
      <c r="D19" s="3">
        <v>2.6296750000000001E-2</v>
      </c>
      <c r="E19" s="3">
        <v>-0.03</v>
      </c>
      <c r="F19" s="3">
        <v>0.11395325000000001</v>
      </c>
      <c r="G19" s="3">
        <v>-0.39</v>
      </c>
      <c r="H19" s="3">
        <v>4.3827999999999999E-2</v>
      </c>
      <c r="I19" s="3">
        <v>-0.09</v>
      </c>
      <c r="J19" s="3">
        <v>7.0125000000000007E-2</v>
      </c>
    </row>
    <row r="20" spans="1:10" x14ac:dyDescent="0.2">
      <c r="A20" s="1">
        <f t="shared" si="0"/>
        <v>20</v>
      </c>
      <c r="B20" s="3">
        <v>1.2761</v>
      </c>
      <c r="C20" s="3">
        <v>-0.31</v>
      </c>
      <c r="D20" s="3">
        <v>6.8848000000000006E-2</v>
      </c>
      <c r="E20" s="3">
        <v>0.12</v>
      </c>
      <c r="F20" s="3">
        <v>0.12786049999999999</v>
      </c>
      <c r="G20" s="3">
        <v>-0.28999999999999998</v>
      </c>
      <c r="H20" s="3">
        <v>7.6874999999999999E-3</v>
      </c>
      <c r="I20" s="3">
        <v>-0.09</v>
      </c>
      <c r="J20" s="3">
        <v>0.20654375</v>
      </c>
    </row>
    <row r="21" spans="1:10" x14ac:dyDescent="0.2">
      <c r="A21" s="1">
        <f t="shared" si="0"/>
        <v>20</v>
      </c>
      <c r="B21" s="3">
        <v>1.3261000000000001</v>
      </c>
      <c r="C21" s="3">
        <v>-0.11</v>
      </c>
      <c r="D21" s="3">
        <v>5.5176999999999997E-2</v>
      </c>
      <c r="E21" s="3">
        <v>0.16</v>
      </c>
      <c r="F21" s="3">
        <v>6.6212499999999994E-2</v>
      </c>
      <c r="G21" s="3">
        <v>7.0000000000000007E-2</v>
      </c>
      <c r="H21" s="3">
        <v>5.5176999999999997E-2</v>
      </c>
      <c r="I21" s="3">
        <v>0.22</v>
      </c>
      <c r="J21" s="3">
        <v>0.14346025000000001</v>
      </c>
    </row>
    <row r="22" spans="1:10" x14ac:dyDescent="0.2">
      <c r="A22" s="1">
        <f t="shared" si="0"/>
        <v>20</v>
      </c>
      <c r="B22" s="3">
        <v>1.3761000000000001</v>
      </c>
      <c r="C22" s="3">
        <v>-0.03</v>
      </c>
      <c r="D22" s="3">
        <v>2.4763750000000001E-2</v>
      </c>
      <c r="E22" s="3">
        <v>0.02</v>
      </c>
      <c r="F22" s="3">
        <v>4.9527000000000002E-2</v>
      </c>
      <c r="G22" s="3">
        <v>-0.33</v>
      </c>
      <c r="H22" s="3">
        <v>3.7145249999999998E-2</v>
      </c>
      <c r="I22" s="3">
        <v>0.17</v>
      </c>
      <c r="J22" s="3">
        <v>2.4763750000000001E-2</v>
      </c>
    </row>
    <row r="23" spans="1:10" x14ac:dyDescent="0.2">
      <c r="A23" s="1">
        <f t="shared" si="0"/>
        <v>21</v>
      </c>
      <c r="B23" s="3">
        <v>1.1760999999999999</v>
      </c>
      <c r="C23" s="3">
        <v>-0.28999999999999998</v>
      </c>
      <c r="D23" s="3">
        <v>2.34375E-2</v>
      </c>
      <c r="E23" s="3">
        <v>0.1</v>
      </c>
      <c r="F23" s="3">
        <v>2.34375E-2</v>
      </c>
      <c r="G23" s="3"/>
      <c r="H23" s="3"/>
      <c r="I23" s="3"/>
      <c r="J23" s="3"/>
    </row>
    <row r="24" spans="1:10" x14ac:dyDescent="0.2">
      <c r="A24" s="1">
        <f t="shared" si="0"/>
        <v>21</v>
      </c>
      <c r="B24" s="3">
        <v>1.2261</v>
      </c>
      <c r="C24" s="3">
        <v>-0.28999999999999998</v>
      </c>
      <c r="D24" s="3">
        <v>8.7655000000000007E-3</v>
      </c>
      <c r="E24" s="3">
        <v>-0.1</v>
      </c>
      <c r="F24" s="3">
        <v>9.6421999999999994E-2</v>
      </c>
      <c r="G24" s="3">
        <v>-0.34</v>
      </c>
      <c r="H24" s="3">
        <v>1.7531250000000002E-2</v>
      </c>
      <c r="I24" s="3">
        <v>-0.12</v>
      </c>
      <c r="J24" s="3">
        <v>7.8890749999999996E-2</v>
      </c>
    </row>
    <row r="25" spans="1:10" x14ac:dyDescent="0.2">
      <c r="A25" s="1">
        <f t="shared" si="0"/>
        <v>21</v>
      </c>
      <c r="B25" s="3">
        <v>1.2761</v>
      </c>
      <c r="C25" s="3">
        <v>-0.36</v>
      </c>
      <c r="D25" s="3">
        <v>7.8125E-3</v>
      </c>
      <c r="E25" s="3">
        <v>0.14000000000000001</v>
      </c>
      <c r="F25" s="3">
        <v>0.15736675</v>
      </c>
      <c r="G25" s="3">
        <v>-0.13</v>
      </c>
      <c r="H25" s="3">
        <v>0.118025</v>
      </c>
      <c r="I25" s="3">
        <v>-0.12</v>
      </c>
      <c r="J25" s="3">
        <v>2.9506250000000001E-2</v>
      </c>
    </row>
    <row r="26" spans="1:10" x14ac:dyDescent="0.2">
      <c r="A26" s="1">
        <f t="shared" si="0"/>
        <v>21</v>
      </c>
      <c r="B26" s="3">
        <v>1.3261000000000001</v>
      </c>
      <c r="C26" s="3">
        <v>-0.28999999999999998</v>
      </c>
      <c r="D26" s="3">
        <v>5.5176999999999997E-2</v>
      </c>
      <c r="E26" s="3">
        <v>0.43</v>
      </c>
      <c r="F26" s="3">
        <v>1.103525E-2</v>
      </c>
      <c r="G26" s="3">
        <v>0.08</v>
      </c>
      <c r="H26" s="3">
        <v>4.41415E-2</v>
      </c>
      <c r="I26" s="3">
        <v>0.32</v>
      </c>
      <c r="J26" s="3">
        <v>0.15449574999999999</v>
      </c>
    </row>
    <row r="27" spans="1:10" x14ac:dyDescent="0.2">
      <c r="A27" s="1">
        <f t="shared" si="0"/>
        <v>21</v>
      </c>
      <c r="B27" s="3">
        <v>1.3761000000000001</v>
      </c>
      <c r="C27" s="3">
        <v>-0.35</v>
      </c>
      <c r="D27" s="3">
        <v>2.4763500000000001E-2</v>
      </c>
      <c r="E27" s="3">
        <v>0.45</v>
      </c>
      <c r="F27" s="3">
        <v>6.1908999999999999E-2</v>
      </c>
      <c r="G27" s="3">
        <v>0.03</v>
      </c>
      <c r="H27" s="3">
        <v>0.11143599999999999</v>
      </c>
      <c r="I27" s="3">
        <v>0.2</v>
      </c>
      <c r="J27" s="3">
        <v>0.2971625</v>
      </c>
    </row>
    <row r="28" spans="1:10" x14ac:dyDescent="0.2">
      <c r="A28" s="1">
        <f t="shared" si="0"/>
        <v>22</v>
      </c>
      <c r="B28" s="3">
        <v>1.1760999999999999</v>
      </c>
      <c r="C28" s="3">
        <v>-0.36</v>
      </c>
      <c r="D28" s="3">
        <v>1.5625E-2</v>
      </c>
      <c r="E28" s="3">
        <v>0.13</v>
      </c>
      <c r="F28" s="3">
        <v>3.125E-2</v>
      </c>
      <c r="G28" s="3"/>
      <c r="H28" s="3"/>
      <c r="I28" s="3"/>
      <c r="J28" s="3"/>
    </row>
    <row r="29" spans="1:10" x14ac:dyDescent="0.2">
      <c r="A29" s="1">
        <f t="shared" si="0"/>
        <v>22</v>
      </c>
      <c r="B29" s="3">
        <v>1.2261</v>
      </c>
      <c r="C29" s="3">
        <v>-0.28000000000000003</v>
      </c>
      <c r="D29" s="3">
        <v>8.7655000000000007E-3</v>
      </c>
      <c r="E29" s="3">
        <v>0.04</v>
      </c>
      <c r="F29" s="3">
        <v>0.12271875</v>
      </c>
      <c r="G29" s="3">
        <v>-0.28999999999999998</v>
      </c>
      <c r="H29" s="3">
        <v>8.7655000000000007E-3</v>
      </c>
      <c r="I29" s="3">
        <v>0.01</v>
      </c>
      <c r="J29" s="3">
        <v>8.7657499999999992E-3</v>
      </c>
    </row>
    <row r="30" spans="1:10" x14ac:dyDescent="0.2">
      <c r="A30" s="1">
        <f t="shared" si="0"/>
        <v>22</v>
      </c>
      <c r="B30" s="3">
        <v>1.2761</v>
      </c>
      <c r="C30" s="3">
        <v>-0.36</v>
      </c>
      <c r="D30" s="3">
        <v>8.3549999999999996E-3</v>
      </c>
      <c r="E30" s="3">
        <v>0.22</v>
      </c>
      <c r="F30" s="3">
        <v>0.21637899999999999</v>
      </c>
      <c r="G30" s="3">
        <v>-0.1</v>
      </c>
      <c r="H30" s="3">
        <v>7.6874999999999999E-3</v>
      </c>
      <c r="I30" s="3">
        <v>7.0000000000000007E-2</v>
      </c>
      <c r="J30" s="3">
        <v>1.9671000000000001E-2</v>
      </c>
    </row>
    <row r="31" spans="1:10" x14ac:dyDescent="0.2">
      <c r="A31" s="1">
        <f t="shared" si="0"/>
        <v>22</v>
      </c>
      <c r="B31" s="3">
        <v>1.3261000000000001</v>
      </c>
      <c r="C31" s="3">
        <v>-0.31</v>
      </c>
      <c r="D31" s="3">
        <v>8.8283249999999994E-2</v>
      </c>
      <c r="E31" s="3">
        <v>0.36</v>
      </c>
      <c r="F31" s="3">
        <v>3.3106249999999997E-2</v>
      </c>
      <c r="G31" s="3">
        <v>0.08</v>
      </c>
      <c r="H31" s="3">
        <v>1.10355E-2</v>
      </c>
      <c r="I31" s="3">
        <v>0.34</v>
      </c>
      <c r="J31" s="3">
        <v>7.7247750000000004E-2</v>
      </c>
    </row>
    <row r="32" spans="1:10" x14ac:dyDescent="0.2">
      <c r="A32" s="1">
        <f t="shared" si="0"/>
        <v>22</v>
      </c>
      <c r="B32" s="3">
        <v>1.3761000000000001</v>
      </c>
      <c r="C32" s="3">
        <v>-0.26</v>
      </c>
      <c r="D32" s="3">
        <v>0.12381775</v>
      </c>
      <c r="E32" s="3">
        <v>0.44</v>
      </c>
      <c r="F32" s="3">
        <v>0.2352535</v>
      </c>
      <c r="G32" s="3">
        <v>0.16</v>
      </c>
      <c r="H32" s="3">
        <v>6.1908999999999999E-2</v>
      </c>
      <c r="I32" s="3">
        <v>0.21</v>
      </c>
      <c r="J32" s="3">
        <v>0.16096299999999999</v>
      </c>
    </row>
    <row r="33" spans="1:10" x14ac:dyDescent="0.2">
      <c r="A33" s="1">
        <f t="shared" si="0"/>
        <v>23</v>
      </c>
      <c r="B33" s="3">
        <v>1.1760999999999999</v>
      </c>
      <c r="C33" s="3">
        <v>-0.22</v>
      </c>
      <c r="D33" s="3">
        <v>0.1875</v>
      </c>
      <c r="E33" s="3">
        <v>0.11</v>
      </c>
      <c r="F33" s="3">
        <v>6.4062499999999994E-2</v>
      </c>
      <c r="G33" s="3"/>
      <c r="H33" s="3"/>
      <c r="I33" s="3"/>
      <c r="J33" s="3"/>
    </row>
    <row r="34" spans="1:10" x14ac:dyDescent="0.2">
      <c r="A34" s="1">
        <f t="shared" si="0"/>
        <v>23</v>
      </c>
      <c r="B34" s="3">
        <v>1.2261</v>
      </c>
      <c r="C34" s="3">
        <v>-0.18</v>
      </c>
      <c r="D34" s="3">
        <v>0.1275</v>
      </c>
      <c r="E34" s="3">
        <v>0.24</v>
      </c>
      <c r="F34" s="3">
        <v>0.21190624999999999</v>
      </c>
      <c r="G34" s="3">
        <v>-0.08</v>
      </c>
      <c r="H34" s="3">
        <v>0.17228125</v>
      </c>
      <c r="I34" s="3">
        <v>-0.18</v>
      </c>
      <c r="J34" s="3">
        <v>0.19296874999999999</v>
      </c>
    </row>
    <row r="35" spans="1:10" x14ac:dyDescent="0.2">
      <c r="A35" s="1">
        <f t="shared" si="0"/>
        <v>23</v>
      </c>
      <c r="B35" s="3">
        <v>1.2761</v>
      </c>
      <c r="C35" s="3">
        <v>-0.3</v>
      </c>
      <c r="D35" s="3">
        <v>3.33105E-2</v>
      </c>
      <c r="E35" s="3">
        <v>0.22</v>
      </c>
      <c r="F35" s="3">
        <v>0.21637899999999999</v>
      </c>
      <c r="G35" s="3">
        <v>-0.34</v>
      </c>
      <c r="H35" s="3">
        <v>0.16270825</v>
      </c>
      <c r="I35" s="3">
        <v>7.0000000000000007E-2</v>
      </c>
      <c r="J35" s="3">
        <v>1.9671000000000001E-2</v>
      </c>
    </row>
    <row r="36" spans="1:10" x14ac:dyDescent="0.2">
      <c r="A36" s="1">
        <f t="shared" si="0"/>
        <v>23</v>
      </c>
      <c r="B36" s="3">
        <v>1.3261000000000001</v>
      </c>
      <c r="C36" s="3">
        <v>-0.27</v>
      </c>
      <c r="D36" s="3">
        <v>0.11325200000000001</v>
      </c>
      <c r="E36" s="3">
        <v>0.44</v>
      </c>
      <c r="F36" s="3">
        <v>0.21812300000000001</v>
      </c>
      <c r="G36" s="3">
        <v>0.16</v>
      </c>
      <c r="H36" s="3">
        <v>0.12754375000000001</v>
      </c>
      <c r="I36" s="3">
        <v>0.39</v>
      </c>
      <c r="J36" s="3">
        <v>6.5623000000000001E-2</v>
      </c>
    </row>
    <row r="37" spans="1:10" x14ac:dyDescent="0.2">
      <c r="A37" s="1">
        <f t="shared" si="0"/>
        <v>23</v>
      </c>
      <c r="B37" s="3">
        <v>1.3761000000000001</v>
      </c>
      <c r="C37" s="3">
        <v>-0.26</v>
      </c>
      <c r="D37" s="3">
        <v>0.12381775</v>
      </c>
      <c r="E37" s="3">
        <v>0.43</v>
      </c>
      <c r="F37" s="3">
        <v>0.2096885</v>
      </c>
      <c r="G37" s="3">
        <v>0.13</v>
      </c>
      <c r="H37" s="3">
        <v>0.11696674999999999</v>
      </c>
      <c r="I37" s="3">
        <v>0.2</v>
      </c>
      <c r="J37" s="3">
        <v>0.16613900000000001</v>
      </c>
    </row>
    <row r="38" spans="1:10" x14ac:dyDescent="0.2">
      <c r="A38" s="1">
        <f t="shared" si="0"/>
        <v>24</v>
      </c>
      <c r="B38" s="3">
        <v>1.1760999999999999</v>
      </c>
      <c r="C38" s="3">
        <v>-0.22</v>
      </c>
      <c r="D38" s="3">
        <v>0.141875</v>
      </c>
      <c r="E38" s="3">
        <v>0.56000000000000005</v>
      </c>
      <c r="F38" s="3">
        <v>0.40968749999999998</v>
      </c>
      <c r="G38" s="3"/>
      <c r="H38" s="3"/>
      <c r="I38" s="3"/>
      <c r="J38" s="3"/>
    </row>
    <row r="39" spans="1:10" x14ac:dyDescent="0.2">
      <c r="A39" s="1">
        <f t="shared" si="0"/>
        <v>24</v>
      </c>
      <c r="B39" s="3">
        <v>1.2261</v>
      </c>
      <c r="C39" s="3">
        <v>-0.43</v>
      </c>
      <c r="D39" s="3">
        <v>9.5250000000000001E-2</v>
      </c>
      <c r="E39" s="3">
        <v>0.61</v>
      </c>
      <c r="F39" s="3">
        <v>0.2475</v>
      </c>
      <c r="G39" s="3">
        <v>-0.45</v>
      </c>
      <c r="H39" s="3">
        <v>0.11901575</v>
      </c>
      <c r="I39" s="3">
        <v>-0.03</v>
      </c>
      <c r="J39" s="3">
        <v>0.09</v>
      </c>
    </row>
    <row r="40" spans="1:10" x14ac:dyDescent="0.2">
      <c r="A40" s="1">
        <f t="shared" si="0"/>
        <v>24</v>
      </c>
      <c r="B40" s="3">
        <v>1.2761</v>
      </c>
      <c r="C40" s="3">
        <v>-0.36</v>
      </c>
      <c r="D40" s="3">
        <v>7.8531249999999997E-2</v>
      </c>
      <c r="E40" s="3">
        <v>0.49</v>
      </c>
      <c r="F40" s="3">
        <v>0.389297</v>
      </c>
      <c r="G40" s="3">
        <v>0.05</v>
      </c>
      <c r="H40" s="3">
        <v>6.8233249999999995E-2</v>
      </c>
      <c r="I40" s="3">
        <v>0.4</v>
      </c>
      <c r="J40" s="3">
        <v>0.29956450000000001</v>
      </c>
    </row>
    <row r="41" spans="1:10" x14ac:dyDescent="0.2">
      <c r="A41" s="1">
        <f t="shared" si="0"/>
        <v>24</v>
      </c>
      <c r="B41" s="3">
        <v>1.3261000000000001</v>
      </c>
      <c r="C41" s="3">
        <v>0.03</v>
      </c>
      <c r="D41" s="3">
        <v>0.1418625</v>
      </c>
      <c r="E41" s="3">
        <v>0.74</v>
      </c>
      <c r="F41" s="3">
        <v>0.26</v>
      </c>
      <c r="G41" s="3">
        <v>-7.0000000000000007E-2</v>
      </c>
      <c r="H41" s="3">
        <v>0.29866874999999998</v>
      </c>
      <c r="I41" s="3">
        <v>0.34</v>
      </c>
      <c r="J41" s="3">
        <v>0.236625</v>
      </c>
    </row>
    <row r="42" spans="1:10" x14ac:dyDescent="0.2">
      <c r="A42" s="1">
        <f t="shared" si="0"/>
        <v>24</v>
      </c>
      <c r="B42" s="3">
        <v>1.3761000000000001</v>
      </c>
      <c r="C42" s="3">
        <v>-0.05</v>
      </c>
      <c r="D42" s="3">
        <v>0.15316874999999999</v>
      </c>
      <c r="E42" s="3">
        <v>0.48</v>
      </c>
      <c r="F42" s="3">
        <v>0.18781675</v>
      </c>
      <c r="G42" s="3">
        <v>0.33</v>
      </c>
      <c r="H42" s="3">
        <v>5.1597499999999998E-2</v>
      </c>
      <c r="I42" s="3">
        <v>0.5</v>
      </c>
      <c r="J42" s="3">
        <v>0.13009224999999999</v>
      </c>
    </row>
    <row r="43" spans="1:10" x14ac:dyDescent="0.2">
      <c r="A43" s="1">
        <f t="shared" si="0"/>
        <v>25</v>
      </c>
      <c r="B43" s="3">
        <v>1.1760999999999999</v>
      </c>
      <c r="C43" s="3">
        <v>-0.31</v>
      </c>
      <c r="D43" s="3">
        <v>0.03</v>
      </c>
      <c r="E43" s="3">
        <v>-0.03</v>
      </c>
      <c r="F43" s="3">
        <v>0.03</v>
      </c>
      <c r="G43" s="3"/>
      <c r="H43" s="3"/>
      <c r="I43" s="3"/>
      <c r="J43" s="3"/>
    </row>
    <row r="44" spans="1:10" x14ac:dyDescent="0.2">
      <c r="A44" s="1">
        <f t="shared" si="0"/>
        <v>25</v>
      </c>
      <c r="B44" s="3">
        <v>1.2261</v>
      </c>
      <c r="C44" s="3">
        <v>-7.0000000000000007E-2</v>
      </c>
      <c r="D44" s="3">
        <v>0.05</v>
      </c>
      <c r="E44" s="3">
        <v>0</v>
      </c>
      <c r="F44" s="3">
        <v>7.7499999999999999E-2</v>
      </c>
      <c r="G44" s="3">
        <v>-0.2</v>
      </c>
      <c r="H44" s="3">
        <v>0.1048125</v>
      </c>
      <c r="I44" s="3">
        <v>-0.01</v>
      </c>
      <c r="J44" s="3">
        <v>4.0468749999999998E-2</v>
      </c>
    </row>
    <row r="45" spans="1:10" x14ac:dyDescent="0.2">
      <c r="A45" s="1">
        <f t="shared" si="0"/>
        <v>25</v>
      </c>
      <c r="B45" s="3">
        <v>1.2761</v>
      </c>
      <c r="C45" s="3">
        <v>-0.27</v>
      </c>
      <c r="D45" s="3">
        <v>0.115</v>
      </c>
      <c r="E45" s="3">
        <v>0.1</v>
      </c>
      <c r="F45" s="3">
        <v>0.1875</v>
      </c>
      <c r="G45" s="3">
        <v>0.06</v>
      </c>
      <c r="H45" s="3">
        <v>7.7499999999999999E-2</v>
      </c>
      <c r="I45" s="3">
        <v>0</v>
      </c>
      <c r="J45" s="3">
        <v>1.4220750000000001E-2</v>
      </c>
    </row>
    <row r="46" spans="1:10" x14ac:dyDescent="0.2">
      <c r="A46" s="1">
        <f t="shared" si="0"/>
        <v>25</v>
      </c>
      <c r="B46" s="3">
        <v>1.3261000000000001</v>
      </c>
      <c r="C46" s="3">
        <v>0.14000000000000001</v>
      </c>
      <c r="D46" s="3">
        <v>0.1225</v>
      </c>
      <c r="E46" s="3">
        <v>0.27</v>
      </c>
      <c r="F46" s="3">
        <v>9.6154249999999997E-2</v>
      </c>
      <c r="G46" s="3">
        <v>0.34</v>
      </c>
      <c r="H46" s="3">
        <v>0.10140625</v>
      </c>
      <c r="I46" s="3">
        <v>0.2</v>
      </c>
      <c r="J46" s="3">
        <v>5.5176999999999997E-2</v>
      </c>
    </row>
    <row r="47" spans="1:10" x14ac:dyDescent="0.2">
      <c r="A47" s="1">
        <f t="shared" si="0"/>
        <v>25</v>
      </c>
      <c r="B47" s="3">
        <v>1.3761000000000001</v>
      </c>
      <c r="C47" s="3">
        <v>-0.05</v>
      </c>
      <c r="D47" s="3">
        <v>0.10090525</v>
      </c>
      <c r="E47" s="3">
        <v>0.33</v>
      </c>
      <c r="F47" s="3">
        <v>5.6662500000000003E-3</v>
      </c>
      <c r="G47" s="3">
        <v>0.21</v>
      </c>
      <c r="H47" s="3">
        <v>0.14749999999999999</v>
      </c>
      <c r="I47" s="3">
        <v>-0.1</v>
      </c>
      <c r="J47" s="3">
        <v>2.5000000000000001E-2</v>
      </c>
    </row>
    <row r="48" spans="1:10" x14ac:dyDescent="0.2">
      <c r="A48" s="1">
        <f t="shared" si="0"/>
        <v>26</v>
      </c>
      <c r="B48" s="3">
        <v>1.1760999999999999</v>
      </c>
      <c r="C48" s="3">
        <v>-0.26</v>
      </c>
      <c r="D48" s="3">
        <v>7.0937500000000001E-2</v>
      </c>
      <c r="E48" s="3">
        <v>-0.13</v>
      </c>
      <c r="F48" s="3">
        <v>5.3437499999999999E-2</v>
      </c>
      <c r="G48" s="3"/>
      <c r="H48" s="3"/>
      <c r="I48" s="3"/>
      <c r="J48" s="3"/>
    </row>
    <row r="49" spans="1:10" x14ac:dyDescent="0.2">
      <c r="A49" s="1">
        <f t="shared" si="0"/>
        <v>26</v>
      </c>
      <c r="B49" s="3">
        <v>1.2261</v>
      </c>
      <c r="C49" s="3">
        <v>-0.19</v>
      </c>
      <c r="D49" s="3">
        <v>7.7281249999999996E-2</v>
      </c>
      <c r="E49" s="3">
        <v>-0.13</v>
      </c>
      <c r="F49" s="3">
        <v>0.20926575</v>
      </c>
      <c r="G49" s="3">
        <v>-0.42</v>
      </c>
      <c r="H49" s="3">
        <v>5.5218749999999997E-2</v>
      </c>
      <c r="I49" s="3">
        <v>-0.15</v>
      </c>
      <c r="J49" s="3">
        <v>4.4999999999999998E-2</v>
      </c>
    </row>
    <row r="50" spans="1:10" x14ac:dyDescent="0.2">
      <c r="A50" s="1">
        <f t="shared" si="0"/>
        <v>26</v>
      </c>
      <c r="B50" s="3">
        <v>1.2761</v>
      </c>
      <c r="C50" s="3">
        <v>-0.25</v>
      </c>
      <c r="D50" s="3">
        <v>6.5000000000000002E-2</v>
      </c>
      <c r="E50" s="3">
        <v>0.05</v>
      </c>
      <c r="F50" s="3">
        <v>2.5943750000000002E-2</v>
      </c>
      <c r="G50" s="3">
        <v>-0.19</v>
      </c>
      <c r="H50" s="3">
        <v>6.6139500000000004E-2</v>
      </c>
      <c r="I50" s="3">
        <v>-0.09</v>
      </c>
      <c r="J50" s="3">
        <v>0.20814574999999999</v>
      </c>
    </row>
    <row r="51" spans="1:10" x14ac:dyDescent="0.2">
      <c r="A51" s="1">
        <f t="shared" si="0"/>
        <v>26</v>
      </c>
      <c r="B51" s="3">
        <v>1.3261000000000001</v>
      </c>
      <c r="C51" s="3">
        <v>-0.08</v>
      </c>
      <c r="D51" s="3">
        <v>7.4999999999999997E-2</v>
      </c>
      <c r="E51" s="3">
        <v>0.16</v>
      </c>
      <c r="F51" s="3">
        <v>0.09</v>
      </c>
      <c r="G51" s="3">
        <v>0.12</v>
      </c>
      <c r="H51" s="3">
        <v>1.5473000000000001E-2</v>
      </c>
      <c r="I51" s="3">
        <v>0.22</v>
      </c>
      <c r="J51" s="3">
        <v>0.14346025000000001</v>
      </c>
    </row>
    <row r="52" spans="1:10" x14ac:dyDescent="0.2">
      <c r="A52" s="1">
        <f t="shared" si="0"/>
        <v>26</v>
      </c>
      <c r="B52" s="3">
        <v>1.3761000000000001</v>
      </c>
      <c r="C52" s="3">
        <v>-0.03</v>
      </c>
      <c r="D52" s="3">
        <v>2.4763750000000001E-2</v>
      </c>
      <c r="E52" s="3">
        <v>0.02</v>
      </c>
      <c r="F52" s="3">
        <v>4.9527000000000002E-2</v>
      </c>
      <c r="G52" s="3">
        <v>-0.33</v>
      </c>
      <c r="H52" s="3">
        <v>3.7145249999999998E-2</v>
      </c>
      <c r="I52" s="3">
        <v>0.2</v>
      </c>
      <c r="J52" s="3">
        <v>7.4999999999999997E-2</v>
      </c>
    </row>
    <row r="53" spans="1:10" x14ac:dyDescent="0.2">
      <c r="A53" s="1">
        <f t="shared" si="0"/>
        <v>27</v>
      </c>
      <c r="B53" s="3">
        <v>1.1760999999999999</v>
      </c>
      <c r="C53" s="3">
        <v>-0.06</v>
      </c>
      <c r="D53" s="3">
        <v>0.21812500000000001</v>
      </c>
      <c r="E53" s="3">
        <v>0.43</v>
      </c>
      <c r="F53" s="3">
        <v>0.11812499999999999</v>
      </c>
      <c r="G53" s="3"/>
      <c r="H53" s="3"/>
      <c r="I53" s="3"/>
      <c r="J53" s="3"/>
    </row>
    <row r="54" spans="1:10" x14ac:dyDescent="0.2">
      <c r="A54" s="1">
        <f t="shared" si="0"/>
        <v>27</v>
      </c>
      <c r="B54" s="3">
        <v>1.2261</v>
      </c>
      <c r="C54" s="3">
        <v>-0.14000000000000001</v>
      </c>
      <c r="D54" s="3">
        <v>0.15231249999999999</v>
      </c>
      <c r="E54" s="3">
        <v>0.22</v>
      </c>
      <c r="F54" s="3">
        <v>0.13250000000000001</v>
      </c>
      <c r="G54" s="3">
        <v>-0.19</v>
      </c>
      <c r="H54" s="3">
        <v>5.8515499999999998E-2</v>
      </c>
      <c r="I54" s="3">
        <v>0.16</v>
      </c>
      <c r="J54" s="3">
        <v>4.5687499999999999E-2</v>
      </c>
    </row>
    <row r="55" spans="1:10" x14ac:dyDescent="0.2">
      <c r="A55" s="1">
        <f t="shared" si="0"/>
        <v>27</v>
      </c>
      <c r="B55" s="3">
        <v>1.2761</v>
      </c>
      <c r="C55" s="3">
        <v>-0.24</v>
      </c>
      <c r="D55" s="3">
        <v>0.18982299999999999</v>
      </c>
      <c r="E55" s="3">
        <v>0.34</v>
      </c>
      <c r="F55" s="3">
        <v>0.12079574999999999</v>
      </c>
      <c r="G55" s="3">
        <v>0.09</v>
      </c>
      <c r="H55" s="3">
        <v>4.6273000000000002E-2</v>
      </c>
      <c r="I55" s="3">
        <v>0.01</v>
      </c>
      <c r="J55" s="3">
        <v>3.5450000000000002E-2</v>
      </c>
    </row>
    <row r="56" spans="1:10" x14ac:dyDescent="0.2">
      <c r="A56" s="1">
        <f t="shared" si="0"/>
        <v>27</v>
      </c>
      <c r="B56" s="3">
        <v>1.3261000000000001</v>
      </c>
      <c r="C56" s="3">
        <v>-0.24</v>
      </c>
      <c r="D56" s="3">
        <v>0.14749999999999999</v>
      </c>
      <c r="E56" s="3">
        <v>0.51</v>
      </c>
      <c r="F56" s="3">
        <v>0.10526249999999999</v>
      </c>
      <c r="G56" s="3">
        <v>0.22</v>
      </c>
      <c r="H56" s="3">
        <v>0.36249999999999999</v>
      </c>
      <c r="I56" s="3">
        <v>0.34</v>
      </c>
      <c r="J56" s="3">
        <v>0.26</v>
      </c>
    </row>
    <row r="57" spans="1:10" x14ac:dyDescent="0.2">
      <c r="A57" s="1">
        <f t="shared" si="0"/>
        <v>27</v>
      </c>
      <c r="B57" s="3">
        <v>1.3761000000000001</v>
      </c>
      <c r="C57" s="3">
        <v>-0.1</v>
      </c>
      <c r="D57" s="3">
        <v>0.19519575</v>
      </c>
      <c r="E57" s="3">
        <v>0.5</v>
      </c>
      <c r="F57" s="3">
        <v>0.13750000000000001</v>
      </c>
      <c r="G57" s="3">
        <v>0.15</v>
      </c>
      <c r="H57" s="3">
        <v>0.385548</v>
      </c>
      <c r="I57" s="3">
        <v>0.4</v>
      </c>
      <c r="J57" s="3">
        <v>8.5000000000000006E-2</v>
      </c>
    </row>
  </sheetData>
  <mergeCells count="4">
    <mergeCell ref="I1:J1"/>
    <mergeCell ref="C1:D1"/>
    <mergeCell ref="E1:F1"/>
    <mergeCell ref="G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75EBD-E789-8743-AC14-C78FC58A586B}">
  <dimension ref="A1:J37"/>
  <sheetViews>
    <sheetView workbookViewId="0">
      <selection activeCell="J51" sqref="J51"/>
    </sheetView>
  </sheetViews>
  <sheetFormatPr baseColWidth="10" defaultRowHeight="16" x14ac:dyDescent="0.2"/>
  <cols>
    <col min="1" max="1" width="10.83203125" style="1"/>
    <col min="2" max="2" width="24.1640625" style="2" bestFit="1" customWidth="1"/>
    <col min="3" max="10" width="10.83203125" style="2"/>
    <col min="11" max="16384" width="10.83203125" style="1"/>
  </cols>
  <sheetData>
    <row r="1" spans="1:10" x14ac:dyDescent="0.2">
      <c r="C1" s="7" t="s">
        <v>1</v>
      </c>
      <c r="D1" s="7"/>
      <c r="E1" s="7" t="s">
        <v>2</v>
      </c>
      <c r="F1" s="7"/>
      <c r="G1" s="7" t="s">
        <v>3</v>
      </c>
      <c r="H1" s="7"/>
      <c r="I1" s="7" t="s">
        <v>4</v>
      </c>
      <c r="J1" s="7"/>
    </row>
    <row r="2" spans="1:10" x14ac:dyDescent="0.2">
      <c r="A2" s="1" t="s">
        <v>7</v>
      </c>
      <c r="B2" s="3" t="s">
        <v>0</v>
      </c>
      <c r="C2" s="3" t="s">
        <v>5</v>
      </c>
      <c r="D2" s="3" t="s">
        <v>6</v>
      </c>
      <c r="E2" s="3" t="s">
        <v>5</v>
      </c>
      <c r="F2" s="3" t="s">
        <v>6</v>
      </c>
      <c r="G2" s="3" t="s">
        <v>5</v>
      </c>
      <c r="H2" s="3" t="s">
        <v>6</v>
      </c>
      <c r="I2" s="3" t="s">
        <v>5</v>
      </c>
      <c r="J2" s="3" t="s">
        <v>6</v>
      </c>
    </row>
    <row r="3" spans="1:10" x14ac:dyDescent="0.2">
      <c r="A3" s="1">
        <v>28</v>
      </c>
      <c r="B3" s="3">
        <v>1.1760999999999999</v>
      </c>
      <c r="C3" s="3">
        <v>-0.35</v>
      </c>
      <c r="D3" s="3">
        <v>7.8125E-3</v>
      </c>
      <c r="E3" s="3">
        <v>0.37</v>
      </c>
      <c r="F3" s="3">
        <v>0.125</v>
      </c>
      <c r="G3" s="3"/>
      <c r="H3" s="3"/>
      <c r="I3" s="3"/>
      <c r="J3" s="3"/>
    </row>
    <row r="4" spans="1:10" x14ac:dyDescent="0.2">
      <c r="A4" s="1">
        <v>28</v>
      </c>
      <c r="B4" s="3">
        <v>1.2261</v>
      </c>
      <c r="C4" s="3">
        <v>-0.3</v>
      </c>
      <c r="D4" s="3">
        <v>2.6296750000000001E-2</v>
      </c>
      <c r="E4" s="3">
        <v>0.12</v>
      </c>
      <c r="F4" s="3">
        <v>0.1051875</v>
      </c>
      <c r="G4" s="3">
        <v>-0.01</v>
      </c>
      <c r="H4" s="3">
        <v>3.5062500000000003E-2</v>
      </c>
      <c r="I4" s="3">
        <v>0.14000000000000001</v>
      </c>
      <c r="J4" s="3">
        <v>0.16654674999999999</v>
      </c>
    </row>
    <row r="5" spans="1:10" x14ac:dyDescent="0.2">
      <c r="A5" s="1">
        <v>28</v>
      </c>
      <c r="B5" s="3">
        <v>1.2761</v>
      </c>
      <c r="C5" s="3">
        <v>-0.35</v>
      </c>
      <c r="D5" s="3">
        <v>9.8355000000000005E-3</v>
      </c>
      <c r="E5" s="3">
        <v>0.32</v>
      </c>
      <c r="F5" s="3">
        <v>9.7424999999999994E-3</v>
      </c>
      <c r="G5" s="3">
        <v>0.2</v>
      </c>
      <c r="H5" s="3">
        <v>0.49177074999999998</v>
      </c>
      <c r="I5" s="3">
        <v>0.13</v>
      </c>
      <c r="J5" s="3">
        <v>0.10818975</v>
      </c>
    </row>
    <row r="6" spans="1:10" x14ac:dyDescent="0.2">
      <c r="A6" s="1">
        <v>28</v>
      </c>
      <c r="B6" s="3">
        <v>1.3261000000000001</v>
      </c>
      <c r="C6" s="3">
        <v>-0.31</v>
      </c>
      <c r="D6" s="3">
        <v>8.8283249999999994E-2</v>
      </c>
      <c r="E6" s="3">
        <v>0.44</v>
      </c>
      <c r="F6" s="3">
        <v>6.6212499999999994E-2</v>
      </c>
      <c r="G6" s="3">
        <v>0.23</v>
      </c>
      <c r="H6" s="3">
        <v>0.209673</v>
      </c>
      <c r="I6" s="3">
        <v>0.27</v>
      </c>
      <c r="J6" s="3">
        <v>0.29795624999999998</v>
      </c>
    </row>
    <row r="7" spans="1:10" x14ac:dyDescent="0.2">
      <c r="A7" s="1">
        <v>28</v>
      </c>
      <c r="B7" s="3">
        <v>1.3761000000000001</v>
      </c>
      <c r="C7" s="3">
        <v>-0.51</v>
      </c>
      <c r="D7" s="3">
        <v>3.7145499999999998E-2</v>
      </c>
      <c r="E7" s="3">
        <v>0.28999999999999998</v>
      </c>
      <c r="F7" s="3">
        <v>3.7145249999999998E-2</v>
      </c>
      <c r="G7" s="3">
        <v>0.22</v>
      </c>
      <c r="H7" s="3">
        <v>1.238175E-2</v>
      </c>
      <c r="I7" s="3">
        <v>0.21</v>
      </c>
      <c r="J7" s="3">
        <v>6.1908999999999999E-2</v>
      </c>
    </row>
    <row r="8" spans="1:10" x14ac:dyDescent="0.2">
      <c r="A8" s="1">
        <f>A3+1</f>
        <v>29</v>
      </c>
      <c r="B8" s="3">
        <v>1.1760999999999999</v>
      </c>
      <c r="C8" s="3">
        <v>-0.53</v>
      </c>
      <c r="D8" s="3">
        <v>7.8125E-3</v>
      </c>
      <c r="E8" s="3">
        <v>0.55000000000000004</v>
      </c>
      <c r="F8" s="3">
        <v>0.453125</v>
      </c>
      <c r="G8" s="3"/>
      <c r="H8" s="3"/>
      <c r="I8" s="3"/>
      <c r="J8" s="3"/>
    </row>
    <row r="9" spans="1:10" x14ac:dyDescent="0.2">
      <c r="A9" s="1">
        <f t="shared" ref="A9:A37" si="0">A4+1</f>
        <v>29</v>
      </c>
      <c r="B9" s="3">
        <v>1.2261</v>
      </c>
      <c r="C9" s="3">
        <v>-0.26</v>
      </c>
      <c r="D9" s="3">
        <v>8.7657499999999992E-3</v>
      </c>
      <c r="E9" s="3">
        <v>0.7</v>
      </c>
      <c r="F9" s="3">
        <v>0.33309375000000002</v>
      </c>
      <c r="G9" s="3">
        <v>-0.19</v>
      </c>
      <c r="H9" s="3">
        <v>2.6296750000000001E-2</v>
      </c>
      <c r="I9" s="3">
        <v>-0.05</v>
      </c>
      <c r="J9" s="3">
        <v>7.8890749999999996E-2</v>
      </c>
    </row>
    <row r="10" spans="1:10" x14ac:dyDescent="0.2">
      <c r="A10" s="1">
        <f t="shared" si="0"/>
        <v>29</v>
      </c>
      <c r="B10" s="3">
        <v>1.2761</v>
      </c>
      <c r="C10" s="3">
        <v>-0.28999999999999998</v>
      </c>
      <c r="D10" s="3">
        <v>3.9341750000000002E-2</v>
      </c>
      <c r="E10" s="3">
        <v>0.32</v>
      </c>
      <c r="F10" s="3">
        <v>0.17703749999999999</v>
      </c>
      <c r="G10" s="3">
        <v>0.06</v>
      </c>
      <c r="H10" s="3">
        <v>4.9176999999999998E-2</v>
      </c>
      <c r="I10" s="3">
        <v>0.31</v>
      </c>
      <c r="J10" s="3">
        <v>5.9012500000000002E-2</v>
      </c>
    </row>
    <row r="11" spans="1:10" x14ac:dyDescent="0.2">
      <c r="A11" s="1">
        <f t="shared" si="0"/>
        <v>29</v>
      </c>
      <c r="B11" s="3">
        <v>1.3261000000000001</v>
      </c>
      <c r="C11" s="3">
        <v>0.02</v>
      </c>
      <c r="D11" s="3">
        <v>0.1213895</v>
      </c>
      <c r="E11" s="3">
        <v>0.73</v>
      </c>
      <c r="F11" s="3">
        <v>0.28692099999999998</v>
      </c>
      <c r="G11" s="3">
        <v>0.03</v>
      </c>
      <c r="H11" s="3">
        <v>0.18760199999999999</v>
      </c>
      <c r="I11" s="3">
        <v>0.47</v>
      </c>
      <c r="J11" s="3">
        <v>0.16553124999999999</v>
      </c>
    </row>
    <row r="12" spans="1:10" x14ac:dyDescent="0.2">
      <c r="A12" s="1">
        <f t="shared" si="0"/>
        <v>29</v>
      </c>
      <c r="B12" s="3">
        <v>1.3761000000000001</v>
      </c>
      <c r="C12" s="3">
        <v>-0.23</v>
      </c>
      <c r="D12" s="3">
        <v>6.8624999999999997E-3</v>
      </c>
      <c r="E12" s="3">
        <v>0.49</v>
      </c>
      <c r="F12" s="3">
        <v>0.16096299999999999</v>
      </c>
      <c r="G12" s="3">
        <v>0.28999999999999998</v>
      </c>
      <c r="H12" s="3">
        <v>3.7145249999999998E-2</v>
      </c>
      <c r="I12" s="3">
        <v>0.52</v>
      </c>
      <c r="J12" s="3">
        <v>6.1908999999999999E-2</v>
      </c>
    </row>
    <row r="13" spans="1:10" x14ac:dyDescent="0.2">
      <c r="A13" s="1">
        <f t="shared" si="0"/>
        <v>30</v>
      </c>
      <c r="B13" s="3">
        <v>1.1760999999999999</v>
      </c>
      <c r="C13" s="3">
        <v>-0.33</v>
      </c>
      <c r="D13" s="3">
        <v>1.5625E-2</v>
      </c>
      <c r="E13" s="3">
        <v>0.13</v>
      </c>
      <c r="F13" s="3">
        <v>0.1015625</v>
      </c>
      <c r="G13" s="3"/>
      <c r="H13" s="3"/>
      <c r="I13" s="3"/>
      <c r="J13" s="3"/>
    </row>
    <row r="14" spans="1:10" x14ac:dyDescent="0.2">
      <c r="A14" s="1">
        <f t="shared" si="0"/>
        <v>30</v>
      </c>
      <c r="B14" s="3">
        <v>1.2261</v>
      </c>
      <c r="C14" s="3">
        <v>-0.14000000000000001</v>
      </c>
      <c r="D14" s="3">
        <v>8.7655000000000007E-3</v>
      </c>
      <c r="E14" s="3">
        <v>-0.06</v>
      </c>
      <c r="F14" s="3">
        <v>8.7763000000000008E-3</v>
      </c>
      <c r="G14" s="3">
        <v>-0.28999999999999998</v>
      </c>
      <c r="H14" s="3">
        <v>2.6297000000000001E-2</v>
      </c>
      <c r="I14" s="3">
        <v>-7.0000000000000007E-2</v>
      </c>
      <c r="J14" s="3">
        <v>0.14025000000000001</v>
      </c>
    </row>
    <row r="15" spans="1:10" x14ac:dyDescent="0.2">
      <c r="A15" s="1">
        <f t="shared" si="0"/>
        <v>30</v>
      </c>
      <c r="B15" s="3">
        <v>1.2761</v>
      </c>
      <c r="C15" s="3">
        <v>-0.36</v>
      </c>
      <c r="D15" s="3">
        <v>7.8624999999999997E-3</v>
      </c>
      <c r="E15" s="3">
        <v>-0.04</v>
      </c>
      <c r="F15" s="3">
        <v>9.495E-3</v>
      </c>
      <c r="G15" s="3">
        <v>-0.41</v>
      </c>
      <c r="H15" s="3">
        <v>1.9670750000000001E-2</v>
      </c>
      <c r="I15" s="3">
        <v>-0.02</v>
      </c>
      <c r="J15" s="3">
        <v>5.9012500000000002E-2</v>
      </c>
    </row>
    <row r="16" spans="1:10" x14ac:dyDescent="0.2">
      <c r="A16" s="1">
        <f t="shared" si="0"/>
        <v>30</v>
      </c>
      <c r="B16" s="3">
        <v>1.3261000000000001</v>
      </c>
      <c r="C16" s="3">
        <v>-7.0000000000000007E-2</v>
      </c>
      <c r="D16" s="3">
        <v>7.7247750000000004E-2</v>
      </c>
      <c r="E16" s="3">
        <v>0.03</v>
      </c>
      <c r="F16" s="3">
        <v>5.5176999999999997E-2</v>
      </c>
      <c r="G16" s="3">
        <v>7.0000000000000007E-2</v>
      </c>
      <c r="H16" s="3">
        <v>0.1213895</v>
      </c>
      <c r="I16" s="3">
        <v>0.03</v>
      </c>
      <c r="J16" s="3">
        <v>3.3106249999999997E-2</v>
      </c>
    </row>
    <row r="17" spans="1:10" x14ac:dyDescent="0.2">
      <c r="A17" s="1">
        <f t="shared" si="0"/>
        <v>30</v>
      </c>
      <c r="B17" s="3">
        <v>1.3761000000000001</v>
      </c>
      <c r="C17" s="3">
        <v>-0.11</v>
      </c>
      <c r="D17" s="3">
        <v>1.238175E-2</v>
      </c>
      <c r="E17" s="3">
        <v>0.01</v>
      </c>
      <c r="F17" s="3">
        <v>0.1361995</v>
      </c>
      <c r="G17" s="3">
        <v>-0.23</v>
      </c>
      <c r="H17" s="3">
        <v>0.173345</v>
      </c>
      <c r="I17" s="3">
        <v>0.05</v>
      </c>
      <c r="J17" s="3">
        <v>3.7145249999999998E-2</v>
      </c>
    </row>
    <row r="18" spans="1:10" x14ac:dyDescent="0.2">
      <c r="A18" s="1">
        <f t="shared" si="0"/>
        <v>31</v>
      </c>
      <c r="B18" s="3">
        <v>1.1760999999999999</v>
      </c>
      <c r="C18" s="3">
        <v>-0.5</v>
      </c>
      <c r="D18" s="3">
        <v>1.5625E-2</v>
      </c>
      <c r="E18" s="3">
        <v>0.1</v>
      </c>
      <c r="F18" s="3">
        <v>6.25E-2</v>
      </c>
      <c r="G18" s="3"/>
      <c r="H18" s="3"/>
      <c r="I18" s="3"/>
      <c r="J18" s="3"/>
    </row>
    <row r="19" spans="1:10" x14ac:dyDescent="0.2">
      <c r="A19" s="1">
        <f t="shared" si="0"/>
        <v>31</v>
      </c>
      <c r="B19" s="3">
        <v>1.2261</v>
      </c>
      <c r="C19" s="3">
        <v>-0.34</v>
      </c>
      <c r="D19" s="3">
        <v>2.63E-2</v>
      </c>
      <c r="E19" s="3">
        <v>0.15</v>
      </c>
      <c r="F19" s="3">
        <v>2.63E-2</v>
      </c>
      <c r="G19" s="3">
        <v>-0.27</v>
      </c>
      <c r="H19" s="3">
        <v>3.5075000000000002E-2</v>
      </c>
      <c r="I19" s="3">
        <v>-0.03</v>
      </c>
      <c r="J19" s="3">
        <v>7.8875000000000001E-2</v>
      </c>
    </row>
    <row r="20" spans="1:10" x14ac:dyDescent="0.2">
      <c r="A20" s="1">
        <f t="shared" si="0"/>
        <v>31</v>
      </c>
      <c r="B20" s="3">
        <v>1.2761</v>
      </c>
      <c r="C20" s="3">
        <v>-0.28999999999999998</v>
      </c>
      <c r="D20" s="3">
        <v>3.9350000000000003E-2</v>
      </c>
      <c r="E20" s="3">
        <v>0.31</v>
      </c>
      <c r="F20" s="3">
        <v>4.9175000000000003E-2</v>
      </c>
      <c r="G20" s="3">
        <v>-0.13</v>
      </c>
      <c r="H20" s="3">
        <v>9.8250000000000004E-3</v>
      </c>
      <c r="I20" s="3">
        <v>0.12</v>
      </c>
      <c r="J20" s="3">
        <v>9.8250000000000004E-3</v>
      </c>
    </row>
    <row r="21" spans="1:10" x14ac:dyDescent="0.2">
      <c r="A21" s="1">
        <f t="shared" si="0"/>
        <v>31</v>
      </c>
      <c r="B21" s="3">
        <v>1.3261000000000001</v>
      </c>
      <c r="C21" s="3">
        <v>-0.12</v>
      </c>
      <c r="D21" s="3">
        <v>1.1050000000000001E-2</v>
      </c>
      <c r="E21" s="3">
        <v>0.33</v>
      </c>
      <c r="F21" s="3">
        <v>0.16552500000000001</v>
      </c>
      <c r="G21" s="3">
        <v>-0.04</v>
      </c>
      <c r="H21" s="3">
        <v>0.14347499999999999</v>
      </c>
      <c r="I21" s="3">
        <v>0.11</v>
      </c>
      <c r="J21" s="3">
        <v>9.9324999999999997E-2</v>
      </c>
    </row>
    <row r="22" spans="1:10" x14ac:dyDescent="0.2">
      <c r="A22" s="1">
        <f t="shared" si="0"/>
        <v>31</v>
      </c>
      <c r="B22" s="3">
        <v>1.3761000000000001</v>
      </c>
      <c r="C22" s="3">
        <v>-0.09</v>
      </c>
      <c r="D22" s="3">
        <v>2.4750000000000001E-2</v>
      </c>
      <c r="E22" s="3">
        <v>0.4</v>
      </c>
      <c r="F22" s="3">
        <v>4.9525E-2</v>
      </c>
      <c r="G22" s="3">
        <v>0.25</v>
      </c>
      <c r="H22" s="3">
        <v>0.111425</v>
      </c>
      <c r="I22" s="3">
        <v>0.2</v>
      </c>
      <c r="J22" s="3">
        <v>0.16097500000000001</v>
      </c>
    </row>
    <row r="23" spans="1:10" x14ac:dyDescent="0.2">
      <c r="A23" s="1">
        <f t="shared" si="0"/>
        <v>32</v>
      </c>
      <c r="B23" s="3">
        <v>1.1760999999999999</v>
      </c>
      <c r="C23" s="3">
        <v>-0.81</v>
      </c>
      <c r="D23" s="3">
        <v>1.2973E-2</v>
      </c>
      <c r="E23" s="3">
        <v>0.1</v>
      </c>
      <c r="F23" s="3">
        <v>6.25E-2</v>
      </c>
      <c r="G23" s="3"/>
      <c r="H23" s="3"/>
      <c r="I23" s="3"/>
      <c r="J23" s="3"/>
    </row>
    <row r="24" spans="1:10" x14ac:dyDescent="0.2">
      <c r="A24" s="1">
        <f t="shared" si="0"/>
        <v>32</v>
      </c>
      <c r="B24" s="3">
        <v>1.2261</v>
      </c>
      <c r="C24" s="3">
        <v>-0.42</v>
      </c>
      <c r="D24" s="3">
        <v>2.2594E-2</v>
      </c>
      <c r="E24" s="3">
        <v>-0.09</v>
      </c>
      <c r="F24" s="3">
        <v>3.5062500000000003E-2</v>
      </c>
      <c r="G24" s="3">
        <v>-0.46</v>
      </c>
      <c r="H24" s="3">
        <v>2.6297000000000001E-2</v>
      </c>
      <c r="I24" s="3">
        <v>-0.18</v>
      </c>
      <c r="J24" s="3">
        <v>1.7531250000000002E-2</v>
      </c>
    </row>
    <row r="25" spans="1:10" x14ac:dyDescent="0.2">
      <c r="A25" s="1">
        <f t="shared" si="0"/>
        <v>32</v>
      </c>
      <c r="B25" s="3">
        <v>1.2761</v>
      </c>
      <c r="C25" s="3">
        <v>-0.48</v>
      </c>
      <c r="D25" s="3">
        <v>2.6297000000000001E-2</v>
      </c>
      <c r="E25" s="3">
        <v>-0.09</v>
      </c>
      <c r="F25" s="3">
        <v>0.14753125</v>
      </c>
      <c r="G25" s="3">
        <v>-0.26</v>
      </c>
      <c r="H25" s="3">
        <v>5.9012500000000002E-2</v>
      </c>
      <c r="I25" s="3">
        <v>0.04</v>
      </c>
      <c r="J25" s="3">
        <v>7.8683500000000003E-2</v>
      </c>
    </row>
    <row r="26" spans="1:10" x14ac:dyDescent="0.2">
      <c r="A26" s="1">
        <f t="shared" si="0"/>
        <v>32</v>
      </c>
      <c r="B26" s="3">
        <v>1.3261000000000001</v>
      </c>
      <c r="C26" s="3">
        <v>-0.39</v>
      </c>
      <c r="D26" s="3">
        <v>3.3106249999999997E-2</v>
      </c>
      <c r="E26" s="3">
        <v>0.18</v>
      </c>
      <c r="F26" s="3">
        <v>5.5177249999999997E-2</v>
      </c>
      <c r="G26" s="3">
        <v>-0.12</v>
      </c>
      <c r="H26" s="3">
        <v>1.07162E-2</v>
      </c>
      <c r="I26" s="3">
        <v>0.1</v>
      </c>
      <c r="J26" s="3">
        <v>6.6212499999999994E-2</v>
      </c>
    </row>
    <row r="27" spans="1:10" x14ac:dyDescent="0.2">
      <c r="A27" s="1">
        <f t="shared" si="0"/>
        <v>32</v>
      </c>
      <c r="B27" s="3">
        <v>1.3761000000000001</v>
      </c>
      <c r="C27" s="3">
        <v>-0.33</v>
      </c>
      <c r="D27" s="3">
        <v>2.4763500000000001E-2</v>
      </c>
      <c r="E27" s="3">
        <v>0.2</v>
      </c>
      <c r="F27" s="3">
        <v>0.12381775</v>
      </c>
      <c r="G27" s="3">
        <v>-0.03</v>
      </c>
      <c r="H27" s="3">
        <v>0.1361995</v>
      </c>
      <c r="I27" s="3">
        <v>0.17</v>
      </c>
      <c r="J27" s="3">
        <v>7.4290750000000003E-2</v>
      </c>
    </row>
    <row r="28" spans="1:10" x14ac:dyDescent="0.2">
      <c r="A28" s="1">
        <f t="shared" si="0"/>
        <v>33</v>
      </c>
      <c r="B28" s="3">
        <v>1.1760999999999999</v>
      </c>
      <c r="C28" s="3">
        <v>-0.33</v>
      </c>
      <c r="D28" s="3">
        <v>1.5625E-2</v>
      </c>
      <c r="E28" s="3">
        <v>0.38</v>
      </c>
      <c r="F28" s="3">
        <v>4.6875E-2</v>
      </c>
      <c r="G28" s="3"/>
      <c r="H28" s="3"/>
      <c r="I28" s="3"/>
      <c r="J28" s="3"/>
    </row>
    <row r="29" spans="1:10" x14ac:dyDescent="0.2">
      <c r="A29" s="1">
        <f t="shared" si="0"/>
        <v>33</v>
      </c>
      <c r="B29" s="3">
        <v>1.2261</v>
      </c>
      <c r="C29" s="3">
        <v>-0.25</v>
      </c>
      <c r="D29" s="3">
        <v>1.7531250000000002E-2</v>
      </c>
      <c r="E29" s="3">
        <v>0.31</v>
      </c>
      <c r="F29" s="3">
        <v>0.29803099999999999</v>
      </c>
      <c r="G29" s="3">
        <v>-0.24</v>
      </c>
      <c r="H29" s="3">
        <v>8.7655000000000007E-3</v>
      </c>
      <c r="I29" s="3">
        <v>0.19</v>
      </c>
      <c r="J29" s="3">
        <v>0.12271875</v>
      </c>
    </row>
    <row r="30" spans="1:10" x14ac:dyDescent="0.2">
      <c r="A30" s="1">
        <f t="shared" si="0"/>
        <v>33</v>
      </c>
      <c r="B30" s="3">
        <v>1.2761</v>
      </c>
      <c r="C30" s="3">
        <v>-0.21</v>
      </c>
      <c r="D30" s="3">
        <v>9.8355000000000005E-3</v>
      </c>
      <c r="E30" s="3">
        <v>0.48</v>
      </c>
      <c r="F30" s="3">
        <v>0.19670825</v>
      </c>
      <c r="G30" s="3">
        <v>0.02</v>
      </c>
      <c r="H30" s="3">
        <v>4.9176999999999998E-2</v>
      </c>
      <c r="I30" s="3">
        <v>0.4</v>
      </c>
      <c r="J30" s="3">
        <v>0.16720199999999999</v>
      </c>
    </row>
    <row r="31" spans="1:10" x14ac:dyDescent="0.2">
      <c r="A31" s="1">
        <f t="shared" si="0"/>
        <v>33</v>
      </c>
      <c r="B31" s="3">
        <v>1.3261000000000001</v>
      </c>
      <c r="C31" s="3">
        <v>-0.05</v>
      </c>
      <c r="D31" s="3">
        <v>6.6212499999999994E-2</v>
      </c>
      <c r="E31" s="3">
        <v>0.51</v>
      </c>
      <c r="F31" s="3">
        <v>1.10355E-2</v>
      </c>
      <c r="G31" s="3">
        <v>0.3</v>
      </c>
      <c r="H31" s="3">
        <v>0.2538145</v>
      </c>
      <c r="I31" s="3">
        <v>0.47</v>
      </c>
      <c r="J31" s="3">
        <v>1.103525E-2</v>
      </c>
    </row>
    <row r="32" spans="1:10" x14ac:dyDescent="0.2">
      <c r="A32" s="1">
        <f t="shared" si="0"/>
        <v>33</v>
      </c>
      <c r="B32" s="3">
        <v>1.3761000000000001</v>
      </c>
      <c r="C32" s="3">
        <v>-0.04</v>
      </c>
      <c r="D32" s="3">
        <v>6.1908999999999999E-2</v>
      </c>
      <c r="E32" s="3">
        <v>0.76</v>
      </c>
      <c r="F32" s="3">
        <v>0.22287175000000001</v>
      </c>
      <c r="G32" s="3">
        <v>0.25</v>
      </c>
      <c r="H32" s="3">
        <v>2.4763500000000001E-2</v>
      </c>
      <c r="I32" s="3">
        <v>0.47</v>
      </c>
      <c r="J32" s="3">
        <v>0.43336200000000002</v>
      </c>
    </row>
    <row r="33" spans="1:10" x14ac:dyDescent="0.2">
      <c r="A33" s="1">
        <f t="shared" si="0"/>
        <v>34</v>
      </c>
      <c r="B33" s="3">
        <v>1.1760999999999999</v>
      </c>
      <c r="C33" s="3">
        <v>-0.26</v>
      </c>
      <c r="D33" s="3">
        <v>3.5032500000000001E-2</v>
      </c>
      <c r="E33" s="3">
        <v>0.17</v>
      </c>
      <c r="F33" s="3">
        <v>0.171875</v>
      </c>
      <c r="G33" s="3"/>
      <c r="H33" s="3"/>
      <c r="I33" s="3"/>
      <c r="J33" s="3"/>
    </row>
    <row r="34" spans="1:10" x14ac:dyDescent="0.2">
      <c r="A34" s="1">
        <f t="shared" si="0"/>
        <v>34</v>
      </c>
      <c r="B34" s="3">
        <v>1.2261</v>
      </c>
      <c r="C34" s="3">
        <v>-0.24</v>
      </c>
      <c r="D34" s="3">
        <v>1.851825E-2</v>
      </c>
      <c r="E34" s="3">
        <v>0</v>
      </c>
      <c r="F34" s="3">
        <v>8.7655999999999998E-2</v>
      </c>
      <c r="G34" s="3">
        <v>-0.19</v>
      </c>
      <c r="H34" s="3">
        <v>7.6857499999999999E-3</v>
      </c>
      <c r="I34" s="3">
        <v>-0.04</v>
      </c>
      <c r="J34" s="3">
        <v>8.7657499999999992E-3</v>
      </c>
    </row>
    <row r="35" spans="1:10" x14ac:dyDescent="0.2">
      <c r="A35" s="1">
        <f t="shared" si="0"/>
        <v>34</v>
      </c>
      <c r="B35" s="3">
        <v>1.2761</v>
      </c>
      <c r="C35" s="3">
        <v>-0.12</v>
      </c>
      <c r="D35" s="3">
        <v>2.9506250000000001E-2</v>
      </c>
      <c r="E35" s="3">
        <v>0.17</v>
      </c>
      <c r="F35" s="3">
        <v>0.32456875000000002</v>
      </c>
      <c r="G35" s="3">
        <v>-0.26</v>
      </c>
      <c r="H35" s="3">
        <v>1.0862500000000001E-2</v>
      </c>
      <c r="I35" s="3">
        <v>0.12</v>
      </c>
      <c r="J35" s="3">
        <v>9.8355000000000005E-3</v>
      </c>
    </row>
    <row r="36" spans="1:10" x14ac:dyDescent="0.2">
      <c r="A36" s="1">
        <f t="shared" si="0"/>
        <v>34</v>
      </c>
      <c r="B36" s="3">
        <v>1.3261000000000001</v>
      </c>
      <c r="C36" s="3">
        <v>0</v>
      </c>
      <c r="D36" s="3">
        <v>0.11035425</v>
      </c>
      <c r="E36" s="3">
        <v>0.42</v>
      </c>
      <c r="F36" s="3">
        <v>0.17656674999999999</v>
      </c>
      <c r="G36" s="3">
        <v>-0.11</v>
      </c>
      <c r="H36" s="3">
        <v>6.7867500000000002E-3</v>
      </c>
      <c r="I36" s="3">
        <v>0.18</v>
      </c>
      <c r="J36" s="3">
        <v>0.19863749999999999</v>
      </c>
    </row>
    <row r="37" spans="1:10" x14ac:dyDescent="0.2">
      <c r="A37" s="1">
        <f t="shared" si="0"/>
        <v>34</v>
      </c>
      <c r="B37" s="3">
        <v>1.3761000000000001</v>
      </c>
      <c r="C37" s="3">
        <v>0</v>
      </c>
      <c r="D37" s="3">
        <v>4.9527250000000002E-2</v>
      </c>
      <c r="E37" s="3">
        <v>0.44</v>
      </c>
      <c r="F37" s="3">
        <v>0.34668949999999998</v>
      </c>
      <c r="G37" s="3">
        <v>-0.09</v>
      </c>
      <c r="H37" s="3">
        <v>8.3754999999999993E-3</v>
      </c>
      <c r="I37" s="3">
        <v>0.22</v>
      </c>
      <c r="J37" s="3">
        <v>0.23525375000000001</v>
      </c>
    </row>
  </sheetData>
  <mergeCells count="4">
    <mergeCell ref="I1:J1"/>
    <mergeCell ref="C1:D1"/>
    <mergeCell ref="E1:F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19A14-1656-534D-A148-2A05BEB275B5}">
  <dimension ref="A1:J57"/>
  <sheetViews>
    <sheetView workbookViewId="0">
      <selection activeCell="M14" sqref="M14"/>
    </sheetView>
  </sheetViews>
  <sheetFormatPr baseColWidth="10" defaultRowHeight="16" x14ac:dyDescent="0.2"/>
  <cols>
    <col min="1" max="1" width="10.83203125" style="4"/>
    <col min="2" max="2" width="24.1640625" style="5" bestFit="1" customWidth="1"/>
    <col min="3" max="10" width="10.83203125" style="5"/>
    <col min="11" max="16384" width="10.83203125" style="4"/>
  </cols>
  <sheetData>
    <row r="1" spans="1:10" x14ac:dyDescent="0.2">
      <c r="C1" s="8" t="s">
        <v>1</v>
      </c>
      <c r="D1" s="8"/>
      <c r="E1" s="8" t="s">
        <v>2</v>
      </c>
      <c r="F1" s="8"/>
      <c r="G1" s="8" t="s">
        <v>3</v>
      </c>
      <c r="H1" s="8"/>
      <c r="I1" s="8" t="s">
        <v>4</v>
      </c>
      <c r="J1" s="8"/>
    </row>
    <row r="2" spans="1:10" x14ac:dyDescent="0.2">
      <c r="A2" s="4" t="s">
        <v>7</v>
      </c>
      <c r="B2" s="6" t="s">
        <v>0</v>
      </c>
      <c r="C2" s="6" t="s">
        <v>5</v>
      </c>
      <c r="D2" s="6" t="s">
        <v>6</v>
      </c>
      <c r="E2" s="6" t="s">
        <v>5</v>
      </c>
      <c r="F2" s="6" t="s">
        <v>6</v>
      </c>
      <c r="G2" s="6" t="s">
        <v>5</v>
      </c>
      <c r="H2" s="6" t="s">
        <v>6</v>
      </c>
      <c r="I2" s="6" t="s">
        <v>5</v>
      </c>
      <c r="J2" s="6" t="s">
        <v>6</v>
      </c>
    </row>
    <row r="3" spans="1:10" x14ac:dyDescent="0.2">
      <c r="A3" s="4">
        <v>35</v>
      </c>
      <c r="B3" s="6">
        <v>1.1760999999999999</v>
      </c>
      <c r="C3" s="6">
        <v>-0.2</v>
      </c>
      <c r="D3" s="6">
        <v>1.5625E-2</v>
      </c>
      <c r="E3" s="6">
        <v>0.2</v>
      </c>
      <c r="F3" s="6">
        <v>0.21875</v>
      </c>
      <c r="G3" s="6"/>
      <c r="H3" s="6"/>
      <c r="I3" s="6"/>
      <c r="J3" s="6"/>
    </row>
    <row r="4" spans="1:10" x14ac:dyDescent="0.2">
      <c r="A4" s="4">
        <v>35</v>
      </c>
      <c r="B4" s="6">
        <v>1.2261</v>
      </c>
      <c r="C4" s="6">
        <v>-0.18</v>
      </c>
      <c r="D4" s="6">
        <v>4.3825000000000003E-2</v>
      </c>
      <c r="E4" s="6">
        <v>0.23</v>
      </c>
      <c r="F4" s="6">
        <v>6.1350000000000002E-2</v>
      </c>
      <c r="G4" s="6">
        <v>-0.13</v>
      </c>
      <c r="H4" s="6">
        <v>1.7524999999999999E-2</v>
      </c>
      <c r="I4" s="6">
        <v>0.03</v>
      </c>
      <c r="J4" s="6">
        <v>2.63E-2</v>
      </c>
    </row>
    <row r="5" spans="1:10" x14ac:dyDescent="0.2">
      <c r="A5" s="4">
        <v>35</v>
      </c>
      <c r="B5" s="6">
        <v>1.2761</v>
      </c>
      <c r="C5" s="6">
        <v>0.05</v>
      </c>
      <c r="D5" s="6">
        <v>4.9175000000000003E-2</v>
      </c>
      <c r="E5" s="6">
        <v>0.3</v>
      </c>
      <c r="F5" s="6">
        <v>6.8849999999999995E-2</v>
      </c>
      <c r="G5" s="6">
        <v>0.04</v>
      </c>
      <c r="H5" s="6">
        <v>1.9675000000000002E-2</v>
      </c>
      <c r="I5" s="6">
        <v>0.36</v>
      </c>
      <c r="J5" s="6">
        <v>0.23605000000000001</v>
      </c>
    </row>
    <row r="6" spans="1:10" x14ac:dyDescent="0.2">
      <c r="A6" s="4">
        <v>35</v>
      </c>
      <c r="B6" s="6">
        <v>1.3261000000000001</v>
      </c>
      <c r="C6" s="6">
        <v>0.1</v>
      </c>
      <c r="D6" s="6">
        <v>3.3099999999999997E-2</v>
      </c>
      <c r="E6" s="6">
        <v>0.48</v>
      </c>
      <c r="F6" s="6">
        <v>0.34207500000000002</v>
      </c>
      <c r="G6" s="6">
        <v>0.19</v>
      </c>
      <c r="H6" s="6">
        <v>0.17657500000000001</v>
      </c>
      <c r="I6" s="6">
        <v>0.44</v>
      </c>
      <c r="J6" s="6">
        <v>0.28692499999999999</v>
      </c>
    </row>
    <row r="7" spans="1:10" x14ac:dyDescent="0.2">
      <c r="A7" s="4">
        <v>35</v>
      </c>
      <c r="B7" s="6">
        <v>1.3761000000000001</v>
      </c>
      <c r="C7" s="6">
        <v>0.12</v>
      </c>
      <c r="D7" s="6">
        <v>6.1925000000000001E-2</v>
      </c>
      <c r="E7" s="6">
        <v>0.56999999999999995</v>
      </c>
      <c r="F7" s="6">
        <v>0.17335</v>
      </c>
      <c r="G7" s="6">
        <v>0.27</v>
      </c>
      <c r="H7" s="6">
        <v>1.24E-2</v>
      </c>
      <c r="I7" s="6">
        <v>0.65</v>
      </c>
      <c r="J7" s="6">
        <v>0.30954999999999999</v>
      </c>
    </row>
    <row r="8" spans="1:10" x14ac:dyDescent="0.2">
      <c r="A8" s="4">
        <f>A3+1</f>
        <v>36</v>
      </c>
      <c r="B8" s="6">
        <v>1.1760999999999999</v>
      </c>
      <c r="C8" s="6">
        <v>-0.05</v>
      </c>
      <c r="D8" s="6">
        <v>1.5625E-2</v>
      </c>
      <c r="E8" s="6">
        <v>0.45</v>
      </c>
      <c r="F8" s="6">
        <v>0.3203125</v>
      </c>
      <c r="G8" s="6"/>
      <c r="H8" s="6"/>
      <c r="I8" s="6"/>
      <c r="J8" s="6"/>
    </row>
    <row r="9" spans="1:10" x14ac:dyDescent="0.2">
      <c r="A9" s="4">
        <f t="shared" ref="A9:A57" si="0">A4+1</f>
        <v>36</v>
      </c>
      <c r="B9" s="6">
        <v>1.2261</v>
      </c>
      <c r="C9" s="6">
        <v>-0.09</v>
      </c>
      <c r="D9" s="6">
        <v>3.5062500000000003E-2</v>
      </c>
      <c r="E9" s="6">
        <v>0.48</v>
      </c>
      <c r="F9" s="6">
        <v>0.42074974999999998</v>
      </c>
      <c r="G9" s="6">
        <v>-7.0000000000000007E-2</v>
      </c>
      <c r="H9" s="6">
        <v>0.1051875</v>
      </c>
      <c r="I9" s="6">
        <v>0.41</v>
      </c>
      <c r="J9" s="6">
        <v>2.6296750000000001E-2</v>
      </c>
    </row>
    <row r="10" spans="1:10" x14ac:dyDescent="0.2">
      <c r="A10" s="4">
        <f t="shared" si="0"/>
        <v>36</v>
      </c>
      <c r="B10" s="6">
        <v>1.2761</v>
      </c>
      <c r="C10" s="6">
        <v>-0.23</v>
      </c>
      <c r="D10" s="6">
        <v>9.8352500000000002E-3</v>
      </c>
      <c r="E10" s="6">
        <v>0.48</v>
      </c>
      <c r="F10" s="6">
        <v>0.93436450000000004</v>
      </c>
      <c r="G10" s="6">
        <v>0.16</v>
      </c>
      <c r="H10" s="6">
        <v>2.9506250000000001E-2</v>
      </c>
      <c r="I10" s="6">
        <v>0.37</v>
      </c>
      <c r="J10" s="6">
        <v>4.9177249999999999E-2</v>
      </c>
    </row>
    <row r="11" spans="1:10" x14ac:dyDescent="0.2">
      <c r="A11" s="4">
        <f t="shared" si="0"/>
        <v>36</v>
      </c>
      <c r="B11" s="6">
        <v>1.3261000000000001</v>
      </c>
      <c r="C11" s="6">
        <v>0.24</v>
      </c>
      <c r="D11" s="6">
        <v>5.5176999999999997E-2</v>
      </c>
      <c r="E11" s="6">
        <v>0.36</v>
      </c>
      <c r="F11" s="6">
        <v>0.1213895</v>
      </c>
      <c r="G11" s="6">
        <v>0.08</v>
      </c>
      <c r="H11" s="6">
        <v>0.12138975</v>
      </c>
      <c r="I11" s="6">
        <v>0.62</v>
      </c>
      <c r="J11" s="6">
        <v>0.33106249999999998</v>
      </c>
    </row>
    <row r="12" spans="1:10" x14ac:dyDescent="0.2">
      <c r="A12" s="4">
        <f t="shared" si="0"/>
        <v>36</v>
      </c>
      <c r="B12" s="6">
        <v>1.3761000000000001</v>
      </c>
      <c r="C12" s="6">
        <v>0.28000000000000003</v>
      </c>
      <c r="D12" s="6">
        <v>0.1238175</v>
      </c>
      <c r="E12" s="6">
        <v>0.71</v>
      </c>
      <c r="F12" s="6">
        <v>0.47050724999999999</v>
      </c>
      <c r="G12" s="6">
        <v>0.27</v>
      </c>
      <c r="H12" s="6">
        <v>9.6872E-3</v>
      </c>
      <c r="I12" s="6">
        <v>0.7</v>
      </c>
      <c r="J12" s="6">
        <v>0.260017</v>
      </c>
    </row>
    <row r="13" spans="1:10" x14ac:dyDescent="0.2">
      <c r="A13" s="4">
        <f t="shared" si="0"/>
        <v>37</v>
      </c>
      <c r="B13" s="6">
        <v>1.1760999999999999</v>
      </c>
      <c r="C13" s="6">
        <v>-0.39</v>
      </c>
      <c r="D13" s="6">
        <v>9.7500000000000003E-2</v>
      </c>
      <c r="E13" s="6">
        <v>0.13</v>
      </c>
      <c r="F13" s="6">
        <v>3.6874999999999998E-2</v>
      </c>
      <c r="G13" s="6"/>
      <c r="H13" s="6"/>
      <c r="I13" s="6"/>
      <c r="J13" s="6"/>
    </row>
    <row r="14" spans="1:10" x14ac:dyDescent="0.2">
      <c r="A14" s="4">
        <f t="shared" si="0"/>
        <v>37</v>
      </c>
      <c r="B14" s="6">
        <v>1.2261</v>
      </c>
      <c r="C14" s="6">
        <v>-0.59</v>
      </c>
      <c r="D14" s="6">
        <v>6.7500000000000004E-2</v>
      </c>
      <c r="E14" s="6">
        <v>0.12</v>
      </c>
      <c r="F14" s="6">
        <v>0.20451549999999999</v>
      </c>
      <c r="G14" s="6">
        <v>-0.43</v>
      </c>
      <c r="H14" s="6">
        <v>2.6297000000000001E-2</v>
      </c>
      <c r="I14" s="6">
        <v>-0.3</v>
      </c>
      <c r="J14" s="6">
        <v>9.2029999999999994E-3</v>
      </c>
    </row>
    <row r="15" spans="1:10" x14ac:dyDescent="0.2">
      <c r="A15" s="4">
        <f t="shared" si="0"/>
        <v>37</v>
      </c>
      <c r="B15" s="6">
        <v>1.2761</v>
      </c>
      <c r="C15" s="6">
        <v>-0.41</v>
      </c>
      <c r="D15" s="6">
        <v>5.5152E-2</v>
      </c>
      <c r="E15" s="6">
        <v>-0.03</v>
      </c>
      <c r="F15" s="6">
        <v>7.0000000000000007E-2</v>
      </c>
      <c r="G15" s="6">
        <v>-0.41</v>
      </c>
      <c r="H15" s="6">
        <v>1.9670750000000001E-2</v>
      </c>
      <c r="I15" s="6">
        <v>-0.24</v>
      </c>
      <c r="J15" s="6">
        <v>6.8310499999999996E-2</v>
      </c>
    </row>
    <row r="16" spans="1:10" x14ac:dyDescent="0.2">
      <c r="A16" s="4">
        <f t="shared" si="0"/>
        <v>37</v>
      </c>
      <c r="B16" s="6">
        <v>1.3261000000000001</v>
      </c>
      <c r="C16" s="6">
        <v>-0.33</v>
      </c>
      <c r="D16" s="6">
        <v>1.103525E-2</v>
      </c>
      <c r="E16" s="6">
        <v>0.23</v>
      </c>
      <c r="F16" s="6">
        <v>8.4260500000000002E-2</v>
      </c>
      <c r="G16" s="6">
        <v>-0.14000000000000001</v>
      </c>
      <c r="H16" s="6">
        <v>3.3106249999999997E-2</v>
      </c>
      <c r="I16" s="6">
        <v>-0.25</v>
      </c>
      <c r="J16" s="6">
        <v>0.17749999999999999</v>
      </c>
    </row>
    <row r="17" spans="1:10" x14ac:dyDescent="0.2">
      <c r="A17" s="4">
        <f t="shared" si="0"/>
        <v>37</v>
      </c>
      <c r="B17" s="6">
        <v>1.3761000000000001</v>
      </c>
      <c r="C17" s="6">
        <v>-0.95</v>
      </c>
      <c r="D17" s="6">
        <v>0.1825</v>
      </c>
      <c r="E17" s="6">
        <v>0.22</v>
      </c>
      <c r="F17" s="6">
        <v>0.19</v>
      </c>
      <c r="G17" s="6">
        <v>-0.33</v>
      </c>
      <c r="H17" s="6">
        <v>0.11143599999999999</v>
      </c>
      <c r="I17" s="6">
        <v>-0.35</v>
      </c>
      <c r="J17" s="6">
        <v>5.0000000000000001E-3</v>
      </c>
    </row>
    <row r="18" spans="1:10" x14ac:dyDescent="0.2">
      <c r="A18" s="4">
        <f t="shared" si="0"/>
        <v>38</v>
      </c>
      <c r="B18" s="6">
        <v>1.1760999999999999</v>
      </c>
      <c r="C18" s="6">
        <v>-0.75</v>
      </c>
      <c r="D18" s="6">
        <v>1.01225E-2</v>
      </c>
      <c r="E18" s="6">
        <v>0.15</v>
      </c>
      <c r="F18" s="6">
        <v>0.1015625</v>
      </c>
      <c r="G18" s="6"/>
      <c r="H18" s="6"/>
      <c r="I18" s="6"/>
      <c r="J18" s="6"/>
    </row>
    <row r="19" spans="1:10" x14ac:dyDescent="0.2">
      <c r="A19" s="4">
        <f t="shared" si="0"/>
        <v>38</v>
      </c>
      <c r="B19" s="6">
        <v>1.2261</v>
      </c>
      <c r="C19" s="6">
        <v>-7.0000000000000007E-2</v>
      </c>
      <c r="D19" s="6">
        <v>4.3828249999999999E-2</v>
      </c>
      <c r="E19" s="6">
        <v>0.04</v>
      </c>
      <c r="F19" s="6">
        <v>8.7656250000000005E-2</v>
      </c>
      <c r="G19" s="6">
        <v>-0.02</v>
      </c>
      <c r="H19" s="6">
        <v>2.6297000000000001E-2</v>
      </c>
      <c r="I19" s="6">
        <v>0.12</v>
      </c>
      <c r="J19" s="6">
        <v>0.21037500000000001</v>
      </c>
    </row>
    <row r="20" spans="1:10" x14ac:dyDescent="0.2">
      <c r="A20" s="4">
        <f t="shared" si="0"/>
        <v>38</v>
      </c>
      <c r="B20" s="6">
        <v>1.2761</v>
      </c>
      <c r="C20" s="6">
        <v>0.1</v>
      </c>
      <c r="D20" s="6">
        <v>6.8847749999999999E-2</v>
      </c>
      <c r="E20" s="6">
        <v>0.15</v>
      </c>
      <c r="F20" s="6">
        <v>0.10818949999999999</v>
      </c>
      <c r="G20" s="6">
        <v>0.05</v>
      </c>
      <c r="H20" s="6">
        <v>6.8847749999999999E-2</v>
      </c>
      <c r="I20" s="6">
        <v>0.14000000000000001</v>
      </c>
      <c r="J20" s="6">
        <v>6.8847749999999999E-2</v>
      </c>
    </row>
    <row r="21" spans="1:10" x14ac:dyDescent="0.2">
      <c r="A21" s="4">
        <f t="shared" si="0"/>
        <v>38</v>
      </c>
      <c r="B21" s="6">
        <v>1.3261000000000001</v>
      </c>
      <c r="C21" s="6">
        <v>0.27</v>
      </c>
      <c r="D21" s="6">
        <v>7.7247750000000004E-2</v>
      </c>
      <c r="E21" s="6">
        <v>0.38</v>
      </c>
      <c r="F21" s="6">
        <v>0.40831050000000002</v>
      </c>
      <c r="G21" s="6">
        <v>0.12</v>
      </c>
      <c r="H21" s="6">
        <v>0.24277899999999999</v>
      </c>
      <c r="I21" s="6">
        <v>0.45</v>
      </c>
      <c r="J21" s="6">
        <v>0.14346049999999999</v>
      </c>
    </row>
    <row r="22" spans="1:10" x14ac:dyDescent="0.2">
      <c r="A22" s="4">
        <f t="shared" si="0"/>
        <v>38</v>
      </c>
      <c r="B22" s="6">
        <v>1.3761000000000001</v>
      </c>
      <c r="C22" s="6">
        <v>0.39</v>
      </c>
      <c r="D22" s="6">
        <v>0.19810849999999999</v>
      </c>
      <c r="E22" s="6">
        <v>0.39</v>
      </c>
      <c r="F22" s="6">
        <v>8.6672250000000006E-2</v>
      </c>
      <c r="G22" s="6">
        <v>0.2</v>
      </c>
      <c r="H22" s="6">
        <v>0.24763525</v>
      </c>
      <c r="I22" s="6">
        <v>0.5</v>
      </c>
      <c r="J22" s="6">
        <v>6.1908999999999999E-2</v>
      </c>
    </row>
    <row r="23" spans="1:10" x14ac:dyDescent="0.2">
      <c r="A23" s="4">
        <f t="shared" si="0"/>
        <v>39</v>
      </c>
      <c r="B23" s="6">
        <v>1.1760999999999999</v>
      </c>
      <c r="C23" s="6">
        <v>-0.37</v>
      </c>
      <c r="D23" s="6">
        <v>5.4335E-3</v>
      </c>
      <c r="E23" s="6">
        <v>0.31</v>
      </c>
      <c r="F23" s="6">
        <v>2.34375E-2</v>
      </c>
      <c r="G23" s="6"/>
      <c r="H23" s="6"/>
      <c r="I23" s="6"/>
      <c r="J23" s="6"/>
    </row>
    <row r="24" spans="1:10" x14ac:dyDescent="0.2">
      <c r="A24" s="4">
        <f t="shared" si="0"/>
        <v>39</v>
      </c>
      <c r="B24" s="6">
        <v>1.2261</v>
      </c>
      <c r="C24" s="6">
        <v>-0.13</v>
      </c>
      <c r="D24" s="6">
        <v>8.7655000000000007E-3</v>
      </c>
      <c r="E24" s="6">
        <v>0.14000000000000001</v>
      </c>
      <c r="F24" s="6">
        <v>0.23667174999999999</v>
      </c>
      <c r="G24" s="6">
        <v>-0.14000000000000001</v>
      </c>
      <c r="H24" s="6">
        <v>2.6296750000000001E-2</v>
      </c>
      <c r="I24" s="6">
        <v>0.15</v>
      </c>
      <c r="J24" s="6">
        <v>2.6296750000000001E-2</v>
      </c>
    </row>
    <row r="25" spans="1:10" x14ac:dyDescent="0.2">
      <c r="A25" s="4">
        <f t="shared" si="0"/>
        <v>39</v>
      </c>
      <c r="B25" s="6">
        <v>1.2761</v>
      </c>
      <c r="C25" s="6">
        <v>-0.18</v>
      </c>
      <c r="D25" s="6">
        <v>2.9506250000000001E-2</v>
      </c>
      <c r="E25" s="6">
        <v>0.31</v>
      </c>
      <c r="F25" s="6">
        <v>0.20654375</v>
      </c>
      <c r="G25" s="6">
        <v>-0.15</v>
      </c>
      <c r="H25" s="6">
        <v>1.9671000000000001E-2</v>
      </c>
      <c r="I25" s="6">
        <v>0.17</v>
      </c>
      <c r="J25" s="6">
        <v>9.8355000000000005E-3</v>
      </c>
    </row>
    <row r="26" spans="1:10" x14ac:dyDescent="0.2">
      <c r="A26" s="4">
        <f t="shared" si="0"/>
        <v>39</v>
      </c>
      <c r="B26" s="6">
        <v>1.3261000000000001</v>
      </c>
      <c r="C26" s="6">
        <v>-0.03</v>
      </c>
      <c r="D26" s="6">
        <v>5.5176999999999997E-2</v>
      </c>
      <c r="E26" s="6">
        <v>0.35</v>
      </c>
      <c r="F26" s="6">
        <v>0.16553124999999999</v>
      </c>
      <c r="G26" s="6">
        <v>0.12</v>
      </c>
      <c r="H26" s="6">
        <v>1.10355E-2</v>
      </c>
      <c r="I26" s="6">
        <v>0.31</v>
      </c>
      <c r="J26" s="6">
        <v>0.14346049999999999</v>
      </c>
    </row>
    <row r="27" spans="1:10" x14ac:dyDescent="0.2">
      <c r="A27" s="4">
        <f t="shared" si="0"/>
        <v>39</v>
      </c>
      <c r="B27" s="6">
        <v>1.3761000000000001</v>
      </c>
      <c r="C27" s="6">
        <v>-0.06</v>
      </c>
      <c r="D27" s="6">
        <v>7.4290750000000003E-2</v>
      </c>
      <c r="E27" s="6">
        <v>0.3</v>
      </c>
      <c r="F27" s="6">
        <v>0.11143599999999999</v>
      </c>
      <c r="G27" s="6">
        <v>-0.02</v>
      </c>
      <c r="H27" s="6">
        <v>0.12381775</v>
      </c>
      <c r="I27" s="6">
        <v>0.35</v>
      </c>
      <c r="J27" s="6">
        <v>1.238175E-2</v>
      </c>
    </row>
    <row r="28" spans="1:10" x14ac:dyDescent="0.2">
      <c r="A28" s="4">
        <f t="shared" si="0"/>
        <v>40</v>
      </c>
      <c r="B28" s="6">
        <v>1.1760999999999999</v>
      </c>
      <c r="C28" s="6">
        <v>-0.33</v>
      </c>
      <c r="D28" s="6">
        <v>1.5625E-2</v>
      </c>
      <c r="E28" s="6">
        <v>0.47</v>
      </c>
      <c r="F28" s="6">
        <v>0.1875</v>
      </c>
      <c r="G28" s="6"/>
      <c r="H28" s="6"/>
      <c r="I28" s="6"/>
      <c r="J28" s="6"/>
    </row>
    <row r="29" spans="1:10" x14ac:dyDescent="0.2">
      <c r="A29" s="4">
        <f t="shared" si="0"/>
        <v>40</v>
      </c>
      <c r="B29" s="6">
        <v>1.2261</v>
      </c>
      <c r="C29" s="6">
        <v>-0.13</v>
      </c>
      <c r="D29" s="6">
        <v>1.7531250000000002E-2</v>
      </c>
      <c r="E29" s="6">
        <v>-0.05</v>
      </c>
      <c r="F29" s="6">
        <v>1.7531250000000002E-2</v>
      </c>
      <c r="G29" s="6">
        <v>-0.01</v>
      </c>
      <c r="H29" s="6">
        <v>1.7531000000000001E-2</v>
      </c>
      <c r="I29" s="6">
        <v>-9.5999999999999992E-3</v>
      </c>
      <c r="J29" s="6">
        <v>8.8905000000000008E-3</v>
      </c>
    </row>
    <row r="30" spans="1:10" x14ac:dyDescent="0.2">
      <c r="A30" s="4">
        <f t="shared" si="0"/>
        <v>40</v>
      </c>
      <c r="B30" s="6">
        <v>1.2761</v>
      </c>
      <c r="C30" s="6">
        <v>-0.27</v>
      </c>
      <c r="D30" s="6">
        <v>2.9506250000000001E-2</v>
      </c>
      <c r="E30" s="6">
        <v>0.43</v>
      </c>
      <c r="F30" s="6">
        <v>3.9341750000000002E-2</v>
      </c>
      <c r="G30" s="6">
        <v>0.05</v>
      </c>
      <c r="H30" s="6">
        <v>8.8518749999999993E-2</v>
      </c>
      <c r="I30" s="6">
        <v>-0.05</v>
      </c>
      <c r="J30" s="6">
        <v>9.8352500000000002E-3</v>
      </c>
    </row>
    <row r="31" spans="1:10" x14ac:dyDescent="0.2">
      <c r="A31" s="4">
        <f t="shared" si="0"/>
        <v>40</v>
      </c>
      <c r="B31" s="6">
        <v>1.3261000000000001</v>
      </c>
      <c r="C31" s="6">
        <v>-0.09</v>
      </c>
      <c r="D31" s="6">
        <v>3.3106249999999997E-2</v>
      </c>
      <c r="E31" s="6">
        <v>0.46</v>
      </c>
      <c r="F31" s="6">
        <v>0.11035425</v>
      </c>
      <c r="G31" s="6">
        <v>0.16</v>
      </c>
      <c r="H31" s="6">
        <v>0.14346049999999999</v>
      </c>
      <c r="I31" s="6">
        <v>0.47</v>
      </c>
      <c r="J31" s="6">
        <v>9.9318749999999997E-2</v>
      </c>
    </row>
    <row r="32" spans="1:10" x14ac:dyDescent="0.2">
      <c r="A32" s="4">
        <f t="shared" si="0"/>
        <v>40</v>
      </c>
      <c r="B32" s="6">
        <v>1.3761000000000001</v>
      </c>
      <c r="C32" s="6">
        <v>-0.11</v>
      </c>
      <c r="D32" s="6">
        <v>3.7145249999999998E-2</v>
      </c>
      <c r="E32" s="6">
        <v>0.34</v>
      </c>
      <c r="F32" s="6">
        <v>6.1908999999999999E-2</v>
      </c>
      <c r="G32" s="6">
        <v>0.29499999999999998</v>
      </c>
      <c r="H32" s="6">
        <v>9.2754499999999993E-3</v>
      </c>
      <c r="I32" s="6">
        <v>0.3</v>
      </c>
      <c r="J32" s="6">
        <v>2.4763500000000001E-2</v>
      </c>
    </row>
    <row r="33" spans="1:10" x14ac:dyDescent="0.2">
      <c r="A33" s="4">
        <f t="shared" si="0"/>
        <v>41</v>
      </c>
      <c r="B33" s="6">
        <v>1.1760999999999999</v>
      </c>
      <c r="C33" s="6">
        <v>-0.34</v>
      </c>
      <c r="D33" s="6">
        <v>7.8125E-3</v>
      </c>
      <c r="E33" s="6">
        <v>0.17</v>
      </c>
      <c r="F33" s="6">
        <v>7.8125E-2</v>
      </c>
      <c r="G33" s="6"/>
      <c r="H33" s="6"/>
      <c r="I33" s="6"/>
      <c r="J33" s="6"/>
    </row>
    <row r="34" spans="1:10" x14ac:dyDescent="0.2">
      <c r="A34" s="4">
        <f t="shared" si="0"/>
        <v>41</v>
      </c>
      <c r="B34" s="6">
        <v>1.2261</v>
      </c>
      <c r="C34" s="6">
        <v>-0.2</v>
      </c>
      <c r="D34" s="6">
        <v>6.7155000000000001E-3</v>
      </c>
      <c r="E34" s="6">
        <v>0.06</v>
      </c>
      <c r="F34" s="6">
        <v>0.10518725</v>
      </c>
      <c r="G34" s="6">
        <v>-7.0000000000000007E-2</v>
      </c>
      <c r="H34" s="6">
        <v>5.2593750000000002E-2</v>
      </c>
      <c r="I34" s="6">
        <v>-7.0000000000000007E-2</v>
      </c>
      <c r="J34" s="6">
        <v>5.2593750000000002E-2</v>
      </c>
    </row>
    <row r="35" spans="1:10" x14ac:dyDescent="0.2">
      <c r="A35" s="4">
        <f t="shared" si="0"/>
        <v>41</v>
      </c>
      <c r="B35" s="6">
        <v>1.2761</v>
      </c>
      <c r="C35" s="6">
        <v>-0.36</v>
      </c>
      <c r="D35" s="6">
        <v>8.5144999999999995E-3</v>
      </c>
      <c r="E35" s="6">
        <v>0.17</v>
      </c>
      <c r="F35" s="6">
        <v>3.9341750000000002E-2</v>
      </c>
      <c r="G35" s="6">
        <v>-0.33</v>
      </c>
      <c r="H35" s="6">
        <v>3.9341500000000001E-2</v>
      </c>
      <c r="I35" s="6">
        <v>0.22</v>
      </c>
      <c r="J35" s="6">
        <v>3.9341500000000001E-2</v>
      </c>
    </row>
    <row r="36" spans="1:10" x14ac:dyDescent="0.2">
      <c r="A36" s="4">
        <f t="shared" si="0"/>
        <v>41</v>
      </c>
      <c r="B36" s="6">
        <v>1.3261000000000001</v>
      </c>
      <c r="C36" s="6">
        <v>0.01</v>
      </c>
      <c r="D36" s="6">
        <v>4.414175E-2</v>
      </c>
      <c r="E36" s="6">
        <v>0.53</v>
      </c>
      <c r="F36" s="6">
        <v>5.5176999999999997E-2</v>
      </c>
      <c r="G36" s="6">
        <v>-7.0000000000000007E-2</v>
      </c>
      <c r="H36" s="6">
        <v>5.5177249999999997E-2</v>
      </c>
      <c r="I36" s="6">
        <v>0.56999999999999995</v>
      </c>
      <c r="J36" s="6">
        <v>5.5177249999999997E-2</v>
      </c>
    </row>
    <row r="37" spans="1:10" x14ac:dyDescent="0.2">
      <c r="A37" s="4">
        <f t="shared" si="0"/>
        <v>41</v>
      </c>
      <c r="B37" s="6">
        <v>1.3761000000000001</v>
      </c>
      <c r="C37" s="6">
        <v>-0.33</v>
      </c>
      <c r="D37" s="6">
        <v>6.1908749999999999E-2</v>
      </c>
      <c r="E37" s="6">
        <v>0.39</v>
      </c>
      <c r="F37" s="6">
        <v>1.238175E-2</v>
      </c>
      <c r="G37" s="6">
        <v>-0.04</v>
      </c>
      <c r="H37" s="6">
        <v>1.2382000000000001E-2</v>
      </c>
      <c r="I37" s="6">
        <v>0.5</v>
      </c>
      <c r="J37" s="6">
        <v>1.2382000000000001E-2</v>
      </c>
    </row>
    <row r="38" spans="1:10" x14ac:dyDescent="0.2">
      <c r="A38" s="4">
        <f t="shared" si="0"/>
        <v>42</v>
      </c>
      <c r="B38" s="6">
        <v>1.1760999999999999</v>
      </c>
      <c r="C38" s="6">
        <v>-0.09</v>
      </c>
      <c r="D38" s="6">
        <v>4.6875E-2</v>
      </c>
      <c r="E38" s="6">
        <v>0.56000000000000005</v>
      </c>
      <c r="F38" s="6">
        <v>2.34375E-2</v>
      </c>
      <c r="G38" s="6"/>
      <c r="H38" s="6"/>
      <c r="I38" s="6"/>
      <c r="J38" s="6"/>
    </row>
    <row r="39" spans="1:10" x14ac:dyDescent="0.2">
      <c r="A39" s="4">
        <f t="shared" si="0"/>
        <v>42</v>
      </c>
      <c r="B39" s="6">
        <v>1.2261</v>
      </c>
      <c r="C39" s="6">
        <v>-0.09</v>
      </c>
      <c r="D39" s="6">
        <v>1.7531250000000002E-2</v>
      </c>
      <c r="E39" s="6">
        <v>0.41</v>
      </c>
      <c r="F39" s="6">
        <v>3.5062500000000003E-2</v>
      </c>
      <c r="G39" s="6">
        <v>-0.08</v>
      </c>
      <c r="H39" s="6">
        <v>8.7657499999999992E-3</v>
      </c>
      <c r="I39" s="6">
        <v>0.32</v>
      </c>
      <c r="J39" s="6">
        <v>0.10518775</v>
      </c>
    </row>
    <row r="40" spans="1:10" x14ac:dyDescent="0.2">
      <c r="A40" s="4">
        <f t="shared" si="0"/>
        <v>42</v>
      </c>
      <c r="B40" s="6">
        <v>1.2761</v>
      </c>
      <c r="C40" s="6">
        <v>-0.34</v>
      </c>
      <c r="D40" s="6">
        <v>9.8355000000000005E-3</v>
      </c>
      <c r="E40" s="6">
        <v>0.52</v>
      </c>
      <c r="F40" s="6">
        <v>0.10818949999999999</v>
      </c>
      <c r="G40" s="6">
        <v>0.15</v>
      </c>
      <c r="H40" s="6">
        <v>0.12786049999999999</v>
      </c>
      <c r="I40" s="6">
        <v>0.42</v>
      </c>
      <c r="J40" s="6">
        <v>8.8518749999999993E-2</v>
      </c>
    </row>
    <row r="41" spans="1:10" x14ac:dyDescent="0.2">
      <c r="A41" s="4">
        <f t="shared" si="0"/>
        <v>42</v>
      </c>
      <c r="B41" s="6">
        <v>1.3261000000000001</v>
      </c>
      <c r="C41" s="6">
        <v>-0.01</v>
      </c>
      <c r="D41" s="6">
        <v>6.4349999999999997E-3</v>
      </c>
      <c r="E41" s="6">
        <v>0.66</v>
      </c>
      <c r="F41" s="6">
        <v>0.12138975</v>
      </c>
      <c r="G41" s="6">
        <v>0.25</v>
      </c>
      <c r="H41" s="6">
        <v>0.33106249999999998</v>
      </c>
      <c r="I41" s="6">
        <v>0.52</v>
      </c>
      <c r="J41" s="6">
        <v>0.27588550000000001</v>
      </c>
    </row>
    <row r="42" spans="1:10" x14ac:dyDescent="0.2">
      <c r="A42" s="4">
        <f t="shared" si="0"/>
        <v>42</v>
      </c>
      <c r="B42" s="6">
        <v>1.3761000000000001</v>
      </c>
      <c r="C42" s="6">
        <v>0.01</v>
      </c>
      <c r="D42" s="6">
        <v>3.7145249999999998E-2</v>
      </c>
      <c r="E42" s="6">
        <v>0.52</v>
      </c>
      <c r="F42" s="6">
        <v>7.4290750000000003E-2</v>
      </c>
      <c r="G42" s="6">
        <v>0.27</v>
      </c>
      <c r="H42" s="6">
        <v>9.9054000000000003E-2</v>
      </c>
      <c r="I42" s="6">
        <v>0.37</v>
      </c>
      <c r="J42" s="6">
        <v>1.238175E-2</v>
      </c>
    </row>
    <row r="43" spans="1:10" x14ac:dyDescent="0.2">
      <c r="A43" s="4">
        <f t="shared" si="0"/>
        <v>43</v>
      </c>
      <c r="B43" s="6">
        <v>1.1760999999999999</v>
      </c>
      <c r="C43" s="6">
        <v>-0.31</v>
      </c>
      <c r="D43" s="6">
        <v>7.8125E-3</v>
      </c>
      <c r="E43" s="6">
        <v>0.01</v>
      </c>
      <c r="F43" s="6">
        <v>5.46875E-2</v>
      </c>
      <c r="G43" s="6"/>
      <c r="H43" s="6"/>
      <c r="I43" s="6"/>
      <c r="J43" s="6"/>
    </row>
    <row r="44" spans="1:10" x14ac:dyDescent="0.2">
      <c r="A44" s="4">
        <f t="shared" si="0"/>
        <v>43</v>
      </c>
      <c r="B44" s="6">
        <v>1.2261</v>
      </c>
      <c r="C44" s="6">
        <v>-0.19</v>
      </c>
      <c r="D44" s="6">
        <v>7.8890500000000002E-2</v>
      </c>
      <c r="E44" s="6">
        <v>0.17</v>
      </c>
      <c r="F44" s="6">
        <v>0.17531250000000001</v>
      </c>
      <c r="G44" s="6">
        <v>-0.14000000000000001</v>
      </c>
      <c r="H44" s="6">
        <v>8.7655000000000007E-3</v>
      </c>
      <c r="I44" s="6">
        <v>0.11</v>
      </c>
      <c r="J44" s="6">
        <v>7.8890749999999996E-2</v>
      </c>
    </row>
    <row r="45" spans="1:10" x14ac:dyDescent="0.2">
      <c r="A45" s="4">
        <f t="shared" si="0"/>
        <v>43</v>
      </c>
      <c r="B45" s="6">
        <v>1.2761</v>
      </c>
      <c r="C45" s="6">
        <v>-0.34</v>
      </c>
      <c r="D45" s="6">
        <v>9.8355000000000005E-3</v>
      </c>
      <c r="E45" s="6">
        <v>0.19</v>
      </c>
      <c r="F45" s="6">
        <v>9.8353999999999997E-2</v>
      </c>
      <c r="G45" s="6">
        <v>-0.12</v>
      </c>
      <c r="H45" s="6">
        <v>6.8847749999999999E-2</v>
      </c>
      <c r="I45" s="6">
        <v>0.03</v>
      </c>
      <c r="J45" s="6">
        <v>5.9012500000000002E-2</v>
      </c>
    </row>
    <row r="46" spans="1:10" x14ac:dyDescent="0.2">
      <c r="A46" s="4">
        <f t="shared" si="0"/>
        <v>43</v>
      </c>
      <c r="B46" s="6">
        <v>1.3261000000000001</v>
      </c>
      <c r="C46" s="6">
        <v>0.02</v>
      </c>
      <c r="D46" s="6">
        <v>1.10355E-2</v>
      </c>
      <c r="E46" s="6">
        <v>0.39</v>
      </c>
      <c r="F46" s="6">
        <v>9.9318749999999997E-2</v>
      </c>
      <c r="G46" s="6">
        <v>0.15</v>
      </c>
      <c r="H46" s="6">
        <v>2.207075E-2</v>
      </c>
      <c r="I46" s="6">
        <v>0.22</v>
      </c>
      <c r="J46" s="6">
        <v>0.14346025000000001</v>
      </c>
    </row>
    <row r="47" spans="1:10" x14ac:dyDescent="0.2">
      <c r="A47" s="4">
        <f t="shared" si="0"/>
        <v>43</v>
      </c>
      <c r="B47" s="6">
        <v>1.3761000000000001</v>
      </c>
      <c r="C47" s="6">
        <v>-0.09</v>
      </c>
      <c r="D47" s="6">
        <v>3.7145249999999998E-2</v>
      </c>
      <c r="E47" s="6">
        <v>0.34</v>
      </c>
      <c r="F47" s="6">
        <v>2.4763500000000001E-2</v>
      </c>
      <c r="G47" s="6">
        <v>-0.03</v>
      </c>
      <c r="H47" s="6">
        <v>9.9054249999999996E-2</v>
      </c>
      <c r="I47" s="6">
        <v>0.28999999999999998</v>
      </c>
      <c r="J47" s="6">
        <v>2.4763500000000001E-2</v>
      </c>
    </row>
    <row r="48" spans="1:10" x14ac:dyDescent="0.2">
      <c r="A48" s="4">
        <f t="shared" si="0"/>
        <v>44</v>
      </c>
      <c r="B48" s="6">
        <v>1.1760999999999999</v>
      </c>
      <c r="C48" s="6">
        <v>-0.09</v>
      </c>
      <c r="D48" s="6">
        <v>3.125E-2</v>
      </c>
      <c r="E48" s="6">
        <v>0.21</v>
      </c>
      <c r="F48" s="6">
        <v>0.109375</v>
      </c>
      <c r="G48" s="6"/>
      <c r="H48" s="6"/>
      <c r="I48" s="6"/>
      <c r="J48" s="6"/>
    </row>
    <row r="49" spans="1:10" x14ac:dyDescent="0.2">
      <c r="A49" s="4">
        <f t="shared" si="0"/>
        <v>44</v>
      </c>
      <c r="B49" s="6">
        <v>1.2261</v>
      </c>
      <c r="C49" s="6">
        <v>-0.06</v>
      </c>
      <c r="D49" s="6">
        <v>3.5062250000000003E-2</v>
      </c>
      <c r="E49" s="6">
        <v>0.16</v>
      </c>
      <c r="F49" s="6">
        <v>0.18407825</v>
      </c>
      <c r="G49" s="6">
        <v>0.14000000000000001</v>
      </c>
      <c r="H49" s="6">
        <v>3.5062749999999997E-2</v>
      </c>
      <c r="I49" s="6">
        <v>0.2</v>
      </c>
      <c r="J49" s="6">
        <v>4.3828249999999999E-2</v>
      </c>
    </row>
    <row r="50" spans="1:10" x14ac:dyDescent="0.2">
      <c r="A50" s="4">
        <f t="shared" si="0"/>
        <v>44</v>
      </c>
      <c r="B50" s="6">
        <v>1.2761</v>
      </c>
      <c r="C50" s="6">
        <v>-0.08</v>
      </c>
      <c r="D50" s="6">
        <v>5.9012500000000002E-2</v>
      </c>
      <c r="E50" s="6">
        <v>0.34</v>
      </c>
      <c r="F50" s="6">
        <v>4.9177249999999999E-2</v>
      </c>
      <c r="G50" s="6">
        <v>0.1</v>
      </c>
      <c r="H50" s="6">
        <v>7.8683249999999996E-2</v>
      </c>
      <c r="I50" s="6">
        <v>0.26</v>
      </c>
      <c r="J50" s="6">
        <v>2.9506250000000001E-2</v>
      </c>
    </row>
    <row r="51" spans="1:10" x14ac:dyDescent="0.2">
      <c r="A51" s="4">
        <f t="shared" si="0"/>
        <v>44</v>
      </c>
      <c r="B51" s="6">
        <v>1.3261000000000001</v>
      </c>
      <c r="C51" s="6">
        <v>0.16</v>
      </c>
      <c r="D51" s="6">
        <v>0.18760199999999999</v>
      </c>
      <c r="E51" s="6">
        <v>0.6</v>
      </c>
      <c r="F51" s="6">
        <v>6.6212499999999994E-2</v>
      </c>
      <c r="G51" s="6">
        <v>0.44</v>
      </c>
      <c r="H51" s="6">
        <v>0.1213895</v>
      </c>
      <c r="I51" s="6">
        <v>0.39</v>
      </c>
      <c r="J51" s="6">
        <v>0.11035425</v>
      </c>
    </row>
    <row r="52" spans="1:10" x14ac:dyDescent="0.2">
      <c r="A52" s="4">
        <f t="shared" si="0"/>
        <v>44</v>
      </c>
      <c r="B52" s="6">
        <v>1.3761000000000001</v>
      </c>
      <c r="C52" s="6">
        <v>0.03</v>
      </c>
      <c r="D52" s="6">
        <v>3.7145249999999998E-2</v>
      </c>
      <c r="E52" s="6">
        <v>0.71</v>
      </c>
      <c r="F52" s="6">
        <v>0.19810825000000001</v>
      </c>
      <c r="G52" s="6">
        <v>0.27</v>
      </c>
      <c r="H52" s="6">
        <v>0.21049024999999999</v>
      </c>
      <c r="I52" s="6">
        <v>0.61</v>
      </c>
      <c r="J52" s="6">
        <v>0.18572649999999999</v>
      </c>
    </row>
    <row r="53" spans="1:10" x14ac:dyDescent="0.2">
      <c r="A53" s="4">
        <f t="shared" si="0"/>
        <v>45</v>
      </c>
      <c r="B53" s="6">
        <v>1.1760999999999999</v>
      </c>
      <c r="C53" s="6">
        <v>-0.26</v>
      </c>
      <c r="D53" s="6">
        <v>5.8125000000000003E-2</v>
      </c>
      <c r="E53" s="6">
        <v>0.2</v>
      </c>
      <c r="F53" s="6">
        <v>0.45</v>
      </c>
      <c r="G53" s="6"/>
      <c r="H53" s="6"/>
      <c r="I53" s="6"/>
      <c r="J53" s="6"/>
    </row>
    <row r="54" spans="1:10" x14ac:dyDescent="0.2">
      <c r="A54" s="4">
        <f t="shared" si="0"/>
        <v>45</v>
      </c>
      <c r="B54" s="6">
        <v>1.2261</v>
      </c>
      <c r="C54" s="6">
        <v>-0.2</v>
      </c>
      <c r="D54" s="6">
        <v>0.155</v>
      </c>
      <c r="E54" s="6">
        <v>0.02</v>
      </c>
      <c r="F54" s="6">
        <v>5.0000000000000001E-3</v>
      </c>
      <c r="G54" s="6">
        <v>-0.31</v>
      </c>
      <c r="H54" s="6">
        <v>2.2812499999999999E-3</v>
      </c>
      <c r="I54" s="6">
        <v>0.05</v>
      </c>
      <c r="J54" s="6">
        <v>6.5562499999999996E-2</v>
      </c>
    </row>
    <row r="55" spans="1:10" x14ac:dyDescent="0.2">
      <c r="A55" s="4">
        <f t="shared" si="0"/>
        <v>45</v>
      </c>
      <c r="B55" s="6">
        <v>1.2761</v>
      </c>
      <c r="C55" s="6">
        <v>-0.26</v>
      </c>
      <c r="D55" s="6">
        <v>6.0810500000000003E-2</v>
      </c>
      <c r="E55" s="6">
        <v>7.0000000000000007E-2</v>
      </c>
      <c r="F55" s="6">
        <v>0.31</v>
      </c>
      <c r="G55" s="6">
        <v>-0.1</v>
      </c>
      <c r="H55" s="6">
        <v>8.1633250000000004E-2</v>
      </c>
      <c r="I55" s="6">
        <v>-0.11</v>
      </c>
      <c r="J55" s="6">
        <v>0.12205000000000001</v>
      </c>
    </row>
    <row r="56" spans="1:10" x14ac:dyDescent="0.2">
      <c r="A56" s="4">
        <f t="shared" si="0"/>
        <v>45</v>
      </c>
      <c r="B56" s="6">
        <v>1.3261000000000001</v>
      </c>
      <c r="C56" s="6">
        <v>-0.26</v>
      </c>
      <c r="D56" s="6">
        <v>0.3775</v>
      </c>
      <c r="E56" s="6">
        <v>0.13</v>
      </c>
      <c r="F56" s="6">
        <v>0.10107925</v>
      </c>
      <c r="G56" s="6">
        <v>-0.2</v>
      </c>
      <c r="H56" s="6">
        <v>0.22500000000000001</v>
      </c>
      <c r="I56" s="6">
        <v>0.12</v>
      </c>
      <c r="J56" s="6">
        <v>0.15281049999999999</v>
      </c>
    </row>
    <row r="57" spans="1:10" x14ac:dyDescent="0.2">
      <c r="A57" s="4">
        <f t="shared" si="0"/>
        <v>45</v>
      </c>
      <c r="B57" s="6">
        <v>1.3761000000000001</v>
      </c>
      <c r="C57" s="6">
        <v>-0.1</v>
      </c>
      <c r="D57" s="6">
        <v>8.2341250000000005E-2</v>
      </c>
      <c r="E57" s="6">
        <v>0.26</v>
      </c>
      <c r="F57" s="6">
        <v>0.12328425</v>
      </c>
      <c r="G57" s="6">
        <v>0.03</v>
      </c>
      <c r="H57" s="6">
        <v>9.1378249999999994E-2</v>
      </c>
      <c r="I57" s="6">
        <v>0.21</v>
      </c>
      <c r="J57" s="6">
        <v>0.39376</v>
      </c>
    </row>
  </sheetData>
  <mergeCells count="4">
    <mergeCell ref="I1:J1"/>
    <mergeCell ref="C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-30 years</vt:lpstr>
      <vt:lpstr>30-40 years</vt:lpstr>
      <vt:lpstr>40-50 years</vt:lpstr>
      <vt:lpstr>&gt;50 ye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hua Zhuang</dc:creator>
  <cp:lastModifiedBy>Xiaohua Zhuang</cp:lastModifiedBy>
  <dcterms:created xsi:type="dcterms:W3CDTF">2021-12-18T04:28:11Z</dcterms:created>
  <dcterms:modified xsi:type="dcterms:W3CDTF">2021-12-18T21:19:51Z</dcterms:modified>
</cp:coreProperties>
</file>